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payelganguly/Desktop/"/>
    </mc:Choice>
  </mc:AlternateContent>
  <xr:revisionPtr revIDLastSave="0" documentId="13_ncr:1_{A178E96D-E83B-EB42-BA03-B76B556C3127}" xr6:coauthVersionLast="36" xr6:coauthVersionMax="36" xr10:uidLastSave="{00000000-0000-0000-0000-000000000000}"/>
  <bookViews>
    <workbookView xWindow="0" yWindow="500" windowWidth="28800" windowHeight="16300" xr2:uid="{00000000-000D-0000-FFFF-FFFF00000000}"/>
  </bookViews>
  <sheets>
    <sheet name="Read me" sheetId="23" r:id="rId1"/>
    <sheet name="Batch 1" sheetId="15" r:id="rId2"/>
    <sheet name="Batch 2" sheetId="16" r:id="rId3"/>
    <sheet name="Batch 3" sheetId="17" r:id="rId4"/>
    <sheet name="Batch 4" sheetId="18" r:id="rId5"/>
    <sheet name="Batch 5" sheetId="19" r:id="rId6"/>
    <sheet name="Batch 6" sheetId="20" r:id="rId7"/>
    <sheet name="Batch 7" sheetId="21" r:id="rId8"/>
  </sheets>
  <calcPr calcId="181029"/>
</workbook>
</file>

<file path=xl/calcChain.xml><?xml version="1.0" encoding="utf-8"?>
<calcChain xmlns="http://schemas.openxmlformats.org/spreadsheetml/2006/main">
  <c r="E25" i="21" l="1"/>
  <c r="D25" i="21"/>
  <c r="E17" i="21"/>
  <c r="E19" i="21" s="1"/>
  <c r="B17" i="21"/>
  <c r="E16" i="21"/>
  <c r="D16" i="21"/>
  <c r="D17" i="21" s="1"/>
  <c r="D19" i="21" s="1"/>
  <c r="C16" i="21"/>
  <c r="B16" i="21"/>
  <c r="E15" i="21"/>
  <c r="E23" i="21" s="1"/>
  <c r="D15" i="21"/>
  <c r="D23" i="21" s="1"/>
  <c r="C15" i="21"/>
  <c r="C23" i="21" s="1"/>
  <c r="B15" i="21"/>
  <c r="B23" i="21" s="1"/>
  <c r="Q15" i="20"/>
  <c r="Q23" i="20" s="1"/>
  <c r="Q24" i="20" s="1"/>
  <c r="Q16" i="20"/>
  <c r="Q17" i="20" s="1"/>
  <c r="Q19" i="20" s="1"/>
  <c r="Q21" i="20" s="1"/>
  <c r="Q20" i="20"/>
  <c r="Q25" i="20"/>
  <c r="P25" i="20"/>
  <c r="O25" i="20"/>
  <c r="N25" i="20"/>
  <c r="M25" i="20"/>
  <c r="L25" i="20"/>
  <c r="K25" i="20"/>
  <c r="J25" i="20"/>
  <c r="I25" i="20"/>
  <c r="H25" i="20"/>
  <c r="G25" i="20"/>
  <c r="F25" i="20"/>
  <c r="E25" i="20"/>
  <c r="D25" i="20"/>
  <c r="N17" i="20"/>
  <c r="N19" i="20" s="1"/>
  <c r="M17" i="20"/>
  <c r="M19" i="20" s="1"/>
  <c r="J17" i="20"/>
  <c r="J19" i="20" s="1"/>
  <c r="I17" i="20"/>
  <c r="I19" i="20" s="1"/>
  <c r="F17" i="20"/>
  <c r="F19" i="20" s="1"/>
  <c r="E17" i="20"/>
  <c r="E19" i="20" s="1"/>
  <c r="B17" i="20"/>
  <c r="P16" i="20"/>
  <c r="P17" i="20" s="1"/>
  <c r="P19" i="20" s="1"/>
  <c r="O16" i="20"/>
  <c r="N16" i="20"/>
  <c r="M16" i="20"/>
  <c r="L16" i="20"/>
  <c r="L17" i="20" s="1"/>
  <c r="L19" i="20" s="1"/>
  <c r="K16" i="20"/>
  <c r="J16" i="20"/>
  <c r="I16" i="20"/>
  <c r="H16" i="20"/>
  <c r="H17" i="20" s="1"/>
  <c r="H19" i="20" s="1"/>
  <c r="G16" i="20"/>
  <c r="F16" i="20"/>
  <c r="E16" i="20"/>
  <c r="D16" i="20"/>
  <c r="D17" i="20" s="1"/>
  <c r="D19" i="20" s="1"/>
  <c r="C16" i="20"/>
  <c r="B16" i="20"/>
  <c r="P15" i="20"/>
  <c r="P23" i="20" s="1"/>
  <c r="O15" i="20"/>
  <c r="O17" i="20" s="1"/>
  <c r="O19" i="20" s="1"/>
  <c r="N15" i="20"/>
  <c r="N23" i="20" s="1"/>
  <c r="M15" i="20"/>
  <c r="M23" i="20" s="1"/>
  <c r="L15" i="20"/>
  <c r="L23" i="20" s="1"/>
  <c r="K15" i="20"/>
  <c r="K17" i="20" s="1"/>
  <c r="K19" i="20" s="1"/>
  <c r="J15" i="20"/>
  <c r="J23" i="20" s="1"/>
  <c r="I15" i="20"/>
  <c r="I23" i="20" s="1"/>
  <c r="H15" i="20"/>
  <c r="H23" i="20" s="1"/>
  <c r="G15" i="20"/>
  <c r="G17" i="20" s="1"/>
  <c r="G19" i="20" s="1"/>
  <c r="F15" i="20"/>
  <c r="F23" i="20" s="1"/>
  <c r="E15" i="20"/>
  <c r="E23" i="20" s="1"/>
  <c r="D15" i="20"/>
  <c r="D23" i="20" s="1"/>
  <c r="C15" i="20"/>
  <c r="C17" i="20" s="1"/>
  <c r="B15" i="20"/>
  <c r="B23" i="20" s="1"/>
  <c r="Q15" i="19"/>
  <c r="Q23" i="19" s="1"/>
  <c r="Q16" i="19"/>
  <c r="Q17" i="19" s="1"/>
  <c r="Q19" i="19" s="1"/>
  <c r="Q21" i="19" s="1"/>
  <c r="Q20" i="19"/>
  <c r="Q25" i="19"/>
  <c r="P25" i="19"/>
  <c r="O25" i="19"/>
  <c r="N25" i="19"/>
  <c r="M25" i="19"/>
  <c r="L25" i="19"/>
  <c r="K25" i="19"/>
  <c r="J25" i="19"/>
  <c r="I25" i="19"/>
  <c r="H25" i="19"/>
  <c r="G25" i="19"/>
  <c r="F25" i="19"/>
  <c r="E25" i="19"/>
  <c r="D25" i="19"/>
  <c r="N17" i="19"/>
  <c r="N19" i="19" s="1"/>
  <c r="M17" i="19"/>
  <c r="M19" i="19" s="1"/>
  <c r="J17" i="19"/>
  <c r="J19" i="19" s="1"/>
  <c r="I17" i="19"/>
  <c r="I19" i="19" s="1"/>
  <c r="F17" i="19"/>
  <c r="F19" i="19" s="1"/>
  <c r="E17" i="19"/>
  <c r="E19" i="19" s="1"/>
  <c r="B17" i="19"/>
  <c r="P16" i="19"/>
  <c r="P17" i="19" s="1"/>
  <c r="P19" i="19" s="1"/>
  <c r="O16" i="19"/>
  <c r="N16" i="19"/>
  <c r="M16" i="19"/>
  <c r="L16" i="19"/>
  <c r="L17" i="19" s="1"/>
  <c r="L19" i="19" s="1"/>
  <c r="K16" i="19"/>
  <c r="J16" i="19"/>
  <c r="I16" i="19"/>
  <c r="H16" i="19"/>
  <c r="H17" i="19" s="1"/>
  <c r="H19" i="19" s="1"/>
  <c r="G16" i="19"/>
  <c r="F16" i="19"/>
  <c r="E16" i="19"/>
  <c r="D16" i="19"/>
  <c r="D17" i="19" s="1"/>
  <c r="D19" i="19" s="1"/>
  <c r="C16" i="19"/>
  <c r="B16" i="19"/>
  <c r="P15" i="19"/>
  <c r="P23" i="19" s="1"/>
  <c r="O15" i="19"/>
  <c r="O23" i="19" s="1"/>
  <c r="N15" i="19"/>
  <c r="N23" i="19" s="1"/>
  <c r="M15" i="19"/>
  <c r="M23" i="19" s="1"/>
  <c r="L15" i="19"/>
  <c r="L23" i="19" s="1"/>
  <c r="K15" i="19"/>
  <c r="K17" i="19" s="1"/>
  <c r="K19" i="19" s="1"/>
  <c r="J15" i="19"/>
  <c r="J23" i="19" s="1"/>
  <c r="I15" i="19"/>
  <c r="I23" i="19" s="1"/>
  <c r="H15" i="19"/>
  <c r="H23" i="19" s="1"/>
  <c r="G15" i="19"/>
  <c r="G17" i="19" s="1"/>
  <c r="G19" i="19" s="1"/>
  <c r="F15" i="19"/>
  <c r="F23" i="19" s="1"/>
  <c r="E15" i="19"/>
  <c r="E23" i="19" s="1"/>
  <c r="D15" i="19"/>
  <c r="D23" i="19" s="1"/>
  <c r="C15" i="19"/>
  <c r="C17" i="19" s="1"/>
  <c r="B15" i="19"/>
  <c r="B23" i="19" s="1"/>
  <c r="M25" i="18"/>
  <c r="L25" i="18"/>
  <c r="K25" i="18"/>
  <c r="J25" i="18"/>
  <c r="I25" i="18"/>
  <c r="H25" i="18"/>
  <c r="G25" i="18"/>
  <c r="F25" i="18"/>
  <c r="E25" i="18"/>
  <c r="D25" i="18"/>
  <c r="M17" i="18"/>
  <c r="M19" i="18" s="1"/>
  <c r="J17" i="18"/>
  <c r="J19" i="18" s="1"/>
  <c r="I17" i="18"/>
  <c r="I19" i="18" s="1"/>
  <c r="F17" i="18"/>
  <c r="F19" i="18" s="1"/>
  <c r="E17" i="18"/>
  <c r="E19" i="18" s="1"/>
  <c r="B17" i="18"/>
  <c r="M16" i="18"/>
  <c r="L16" i="18"/>
  <c r="L17" i="18" s="1"/>
  <c r="L19" i="18" s="1"/>
  <c r="K16" i="18"/>
  <c r="J16" i="18"/>
  <c r="I16" i="18"/>
  <c r="H16" i="18"/>
  <c r="H17" i="18" s="1"/>
  <c r="H19" i="18" s="1"/>
  <c r="G16" i="18"/>
  <c r="F16" i="18"/>
  <c r="E16" i="18"/>
  <c r="D16" i="18"/>
  <c r="D17" i="18" s="1"/>
  <c r="D19" i="18" s="1"/>
  <c r="C16" i="18"/>
  <c r="B16" i="18"/>
  <c r="M15" i="18"/>
  <c r="M23" i="18" s="1"/>
  <c r="L15" i="18"/>
  <c r="L23" i="18" s="1"/>
  <c r="K15" i="18"/>
  <c r="K17" i="18" s="1"/>
  <c r="K19" i="18" s="1"/>
  <c r="J15" i="18"/>
  <c r="J23" i="18" s="1"/>
  <c r="I15" i="18"/>
  <c r="I23" i="18" s="1"/>
  <c r="H15" i="18"/>
  <c r="H23" i="18" s="1"/>
  <c r="G15" i="18"/>
  <c r="G17" i="18" s="1"/>
  <c r="G19" i="18" s="1"/>
  <c r="F15" i="18"/>
  <c r="F23" i="18" s="1"/>
  <c r="E15" i="18"/>
  <c r="E23" i="18" s="1"/>
  <c r="D15" i="18"/>
  <c r="D23" i="18" s="1"/>
  <c r="C15" i="18"/>
  <c r="C17" i="18" s="1"/>
  <c r="B15" i="18"/>
  <c r="B23" i="18" s="1"/>
  <c r="P25" i="17"/>
  <c r="O25" i="17"/>
  <c r="N25" i="17"/>
  <c r="M25" i="17"/>
  <c r="L25" i="17"/>
  <c r="K25" i="17"/>
  <c r="J25" i="17"/>
  <c r="I25" i="17"/>
  <c r="H25" i="17"/>
  <c r="G25" i="17"/>
  <c r="F25" i="17"/>
  <c r="E25" i="17"/>
  <c r="D25" i="17"/>
  <c r="N17" i="17"/>
  <c r="N19" i="17" s="1"/>
  <c r="M17" i="17"/>
  <c r="M19" i="17" s="1"/>
  <c r="J17" i="17"/>
  <c r="J19" i="17" s="1"/>
  <c r="I17" i="17"/>
  <c r="I19" i="17" s="1"/>
  <c r="F17" i="17"/>
  <c r="F19" i="17" s="1"/>
  <c r="E17" i="17"/>
  <c r="E19" i="17" s="1"/>
  <c r="B17" i="17"/>
  <c r="P16" i="17"/>
  <c r="P17" i="17" s="1"/>
  <c r="P19" i="17" s="1"/>
  <c r="O16" i="17"/>
  <c r="O17" i="17" s="1"/>
  <c r="O19" i="17" s="1"/>
  <c r="N16" i="17"/>
  <c r="M16" i="17"/>
  <c r="L16" i="17"/>
  <c r="L17" i="17" s="1"/>
  <c r="L19" i="17" s="1"/>
  <c r="K16" i="17"/>
  <c r="K17" i="17" s="1"/>
  <c r="K19" i="17" s="1"/>
  <c r="J16" i="17"/>
  <c r="I16" i="17"/>
  <c r="H16" i="17"/>
  <c r="H17" i="17" s="1"/>
  <c r="H19" i="17" s="1"/>
  <c r="G16" i="17"/>
  <c r="G17" i="17" s="1"/>
  <c r="G19" i="17" s="1"/>
  <c r="F16" i="17"/>
  <c r="E16" i="17"/>
  <c r="D16" i="17"/>
  <c r="D17" i="17" s="1"/>
  <c r="D19" i="17" s="1"/>
  <c r="C16" i="17"/>
  <c r="C17" i="17" s="1"/>
  <c r="B16" i="17"/>
  <c r="P15" i="17"/>
  <c r="P23" i="17" s="1"/>
  <c r="O15" i="17"/>
  <c r="O23" i="17" s="1"/>
  <c r="N15" i="17"/>
  <c r="N23" i="17" s="1"/>
  <c r="M15" i="17"/>
  <c r="M23" i="17" s="1"/>
  <c r="L15" i="17"/>
  <c r="L23" i="17" s="1"/>
  <c r="K15" i="17"/>
  <c r="K23" i="17" s="1"/>
  <c r="J15" i="17"/>
  <c r="J23" i="17" s="1"/>
  <c r="I15" i="17"/>
  <c r="I23" i="17" s="1"/>
  <c r="H15" i="17"/>
  <c r="H23" i="17" s="1"/>
  <c r="G15" i="17"/>
  <c r="G23" i="17" s="1"/>
  <c r="F15" i="17"/>
  <c r="F23" i="17" s="1"/>
  <c r="E15" i="17"/>
  <c r="E23" i="17" s="1"/>
  <c r="D15" i="17"/>
  <c r="D23" i="17" s="1"/>
  <c r="C15" i="17"/>
  <c r="C23" i="17" s="1"/>
  <c r="B15" i="17"/>
  <c r="B23" i="17" s="1"/>
  <c r="E23" i="16"/>
  <c r="F23" i="16"/>
  <c r="G23" i="16"/>
  <c r="H23" i="16"/>
  <c r="H24" i="16" s="1"/>
  <c r="I23" i="16"/>
  <c r="J23" i="16"/>
  <c r="K23" i="16"/>
  <c r="L23" i="16"/>
  <c r="M23" i="16"/>
  <c r="N23" i="16"/>
  <c r="O23" i="16"/>
  <c r="P23" i="16"/>
  <c r="E24" i="16"/>
  <c r="F24" i="16"/>
  <c r="G24" i="16"/>
  <c r="I24" i="16"/>
  <c r="J24" i="16"/>
  <c r="K24" i="16"/>
  <c r="L24" i="16"/>
  <c r="M24" i="16"/>
  <c r="N24" i="16"/>
  <c r="O24" i="16"/>
  <c r="P24" i="16"/>
  <c r="E25" i="16"/>
  <c r="F25" i="16"/>
  <c r="G25" i="16"/>
  <c r="H25" i="16"/>
  <c r="I25" i="16"/>
  <c r="J25" i="16"/>
  <c r="K25" i="16"/>
  <c r="L25" i="16"/>
  <c r="M25" i="16"/>
  <c r="N25" i="16"/>
  <c r="O25" i="16"/>
  <c r="P25" i="16"/>
  <c r="D25" i="16"/>
  <c r="D23" i="16"/>
  <c r="D24" i="16" s="1"/>
  <c r="E19" i="16"/>
  <c r="F19" i="16"/>
  <c r="G19" i="16"/>
  <c r="H19" i="16"/>
  <c r="I19" i="16"/>
  <c r="J19" i="16"/>
  <c r="K19" i="16"/>
  <c r="L19" i="16"/>
  <c r="M19" i="16"/>
  <c r="N19" i="16"/>
  <c r="O19" i="16"/>
  <c r="P19" i="16"/>
  <c r="E20" i="16"/>
  <c r="F20" i="16"/>
  <c r="G20" i="16"/>
  <c r="H20" i="16"/>
  <c r="I20" i="16"/>
  <c r="J20" i="16"/>
  <c r="K20" i="16"/>
  <c r="L20" i="16"/>
  <c r="M20" i="16"/>
  <c r="N20" i="16"/>
  <c r="O20" i="16"/>
  <c r="P20" i="16"/>
  <c r="E21" i="16"/>
  <c r="F21" i="16"/>
  <c r="G21" i="16"/>
  <c r="H21" i="16"/>
  <c r="I21" i="16"/>
  <c r="J21" i="16"/>
  <c r="K21" i="16"/>
  <c r="L21" i="16"/>
  <c r="M21" i="16"/>
  <c r="N21" i="16"/>
  <c r="O21" i="16"/>
  <c r="P21" i="16"/>
  <c r="D21" i="16"/>
  <c r="D20" i="16"/>
  <c r="D19" i="16"/>
  <c r="D15" i="16"/>
  <c r="E15" i="16"/>
  <c r="F15" i="16"/>
  <c r="G15" i="16"/>
  <c r="G17" i="16" s="1"/>
  <c r="H15" i="16"/>
  <c r="I15" i="16"/>
  <c r="J15" i="16"/>
  <c r="K15" i="16"/>
  <c r="K17" i="16" s="1"/>
  <c r="L15" i="16"/>
  <c r="M15" i="16"/>
  <c r="N15" i="16"/>
  <c r="O15" i="16"/>
  <c r="O17" i="16" s="1"/>
  <c r="P15" i="16"/>
  <c r="D16" i="16"/>
  <c r="E16" i="16"/>
  <c r="F16" i="16"/>
  <c r="F17" i="16" s="1"/>
  <c r="G16" i="16"/>
  <c r="H16" i="16"/>
  <c r="I16" i="16"/>
  <c r="J16" i="16"/>
  <c r="J17" i="16" s="1"/>
  <c r="K16" i="16"/>
  <c r="L16" i="16"/>
  <c r="M16" i="16"/>
  <c r="N16" i="16"/>
  <c r="N17" i="16" s="1"/>
  <c r="O16" i="16"/>
  <c r="P16" i="16"/>
  <c r="D17" i="16"/>
  <c r="E17" i="16"/>
  <c r="H17" i="16"/>
  <c r="I17" i="16"/>
  <c r="L17" i="16"/>
  <c r="M17" i="16"/>
  <c r="P17" i="16"/>
  <c r="C16" i="16"/>
  <c r="B16" i="16"/>
  <c r="B15" i="16"/>
  <c r="C15" i="16"/>
  <c r="C23" i="16"/>
  <c r="B23" i="16"/>
  <c r="N23" i="15"/>
  <c r="O23" i="15"/>
  <c r="P23" i="15"/>
  <c r="Q23" i="15"/>
  <c r="Q24" i="15" s="1"/>
  <c r="R23" i="15"/>
  <c r="S23" i="15"/>
  <c r="T23" i="15"/>
  <c r="U23" i="15"/>
  <c r="U24" i="15" s="1"/>
  <c r="V23" i="15"/>
  <c r="W23" i="15"/>
  <c r="X23" i="15"/>
  <c r="Y23" i="15"/>
  <c r="Y24" i="15" s="1"/>
  <c r="Z23" i="15"/>
  <c r="AA23" i="15"/>
  <c r="AB23" i="15"/>
  <c r="AC23" i="15"/>
  <c r="AC24" i="15" s="1"/>
  <c r="AD23" i="15"/>
  <c r="AE23" i="15"/>
  <c r="AF23" i="15"/>
  <c r="AG23" i="15"/>
  <c r="AG24" i="15" s="1"/>
  <c r="AH23" i="15"/>
  <c r="N24" i="15"/>
  <c r="O24" i="15"/>
  <c r="P24" i="15"/>
  <c r="R24" i="15"/>
  <c r="S24" i="15"/>
  <c r="T24" i="15"/>
  <c r="V24" i="15"/>
  <c r="W24" i="15"/>
  <c r="X24" i="15"/>
  <c r="Z24" i="15"/>
  <c r="AA24" i="15"/>
  <c r="AB24" i="15"/>
  <c r="AD24" i="15"/>
  <c r="AE24" i="15"/>
  <c r="AF24" i="15"/>
  <c r="AH24" i="15"/>
  <c r="N25" i="15"/>
  <c r="O25" i="15"/>
  <c r="P25" i="15"/>
  <c r="Q25" i="15"/>
  <c r="R25" i="15"/>
  <c r="S25" i="15"/>
  <c r="T25" i="15"/>
  <c r="U25" i="15"/>
  <c r="V25" i="15"/>
  <c r="W25" i="15"/>
  <c r="X25" i="15"/>
  <c r="Y25" i="15"/>
  <c r="Z25" i="15"/>
  <c r="AA25" i="15"/>
  <c r="AB25" i="15"/>
  <c r="AC25" i="15"/>
  <c r="AD25" i="15"/>
  <c r="AE25" i="15"/>
  <c r="AF25" i="15"/>
  <c r="AG25" i="15"/>
  <c r="AH25" i="15"/>
  <c r="N20" i="15"/>
  <c r="O20" i="15"/>
  <c r="P20" i="15"/>
  <c r="Q20" i="15"/>
  <c r="Q21" i="15" s="1"/>
  <c r="R20" i="15"/>
  <c r="S20" i="15"/>
  <c r="T20" i="15"/>
  <c r="U20" i="15"/>
  <c r="U21" i="15" s="1"/>
  <c r="V20" i="15"/>
  <c r="W20" i="15"/>
  <c r="X20" i="15"/>
  <c r="Y20" i="15"/>
  <c r="Y21" i="15" s="1"/>
  <c r="Z20" i="15"/>
  <c r="AA20" i="15"/>
  <c r="AB20" i="15"/>
  <c r="AC20" i="15"/>
  <c r="AC21" i="15" s="1"/>
  <c r="AD20" i="15"/>
  <c r="AE20" i="15"/>
  <c r="AF20" i="15"/>
  <c r="AG20" i="15"/>
  <c r="AG21" i="15" s="1"/>
  <c r="AH20" i="15"/>
  <c r="N21" i="15"/>
  <c r="O21" i="15"/>
  <c r="P21" i="15"/>
  <c r="R21" i="15"/>
  <c r="S21" i="15"/>
  <c r="T21" i="15"/>
  <c r="V21" i="15"/>
  <c r="W21" i="15"/>
  <c r="X21" i="15"/>
  <c r="Z21" i="15"/>
  <c r="AA21" i="15"/>
  <c r="AB21" i="15"/>
  <c r="AD21" i="15"/>
  <c r="AE21" i="15"/>
  <c r="AF21" i="15"/>
  <c r="AH21" i="15"/>
  <c r="N19" i="15"/>
  <c r="O19" i="15"/>
  <c r="P19" i="15"/>
  <c r="Q19" i="15"/>
  <c r="R19" i="15"/>
  <c r="S19" i="15"/>
  <c r="T19" i="15"/>
  <c r="U19" i="15"/>
  <c r="V19" i="15"/>
  <c r="W19" i="15"/>
  <c r="X19" i="15"/>
  <c r="Y19" i="15"/>
  <c r="Z19" i="15"/>
  <c r="AA19" i="15"/>
  <c r="AB19" i="15"/>
  <c r="AC19" i="15"/>
  <c r="AD19" i="15"/>
  <c r="AE19" i="15"/>
  <c r="AF19" i="15"/>
  <c r="AG19" i="15"/>
  <c r="AH19" i="15"/>
  <c r="E17" i="15"/>
  <c r="F17" i="15"/>
  <c r="G17" i="15"/>
  <c r="G19" i="15" s="1"/>
  <c r="G21" i="15" s="1"/>
  <c r="G24" i="15" s="1"/>
  <c r="H17" i="15"/>
  <c r="I17" i="15"/>
  <c r="J17" i="15"/>
  <c r="K17" i="15"/>
  <c r="L17" i="15"/>
  <c r="L19" i="15" s="1"/>
  <c r="L21" i="15" s="1"/>
  <c r="M17" i="15"/>
  <c r="N17" i="15"/>
  <c r="O17" i="15"/>
  <c r="P17" i="15"/>
  <c r="Q17" i="15"/>
  <c r="R17" i="15"/>
  <c r="S17" i="15"/>
  <c r="T17" i="15"/>
  <c r="U17" i="15"/>
  <c r="V17" i="15"/>
  <c r="W17" i="15"/>
  <c r="X17" i="15"/>
  <c r="Y17" i="15"/>
  <c r="Z17" i="15"/>
  <c r="AA17" i="15"/>
  <c r="AB17" i="15"/>
  <c r="AC17" i="15"/>
  <c r="AD17" i="15"/>
  <c r="AE17" i="15"/>
  <c r="AF17" i="15"/>
  <c r="AG17" i="15"/>
  <c r="AH17" i="15"/>
  <c r="E16" i="15"/>
  <c r="F16" i="15"/>
  <c r="G16" i="15"/>
  <c r="H16" i="15"/>
  <c r="I16" i="15"/>
  <c r="J16" i="15"/>
  <c r="K16" i="15"/>
  <c r="L16" i="15"/>
  <c r="M16" i="15"/>
  <c r="N16" i="15"/>
  <c r="O16" i="15"/>
  <c r="P16" i="15"/>
  <c r="Q16" i="15"/>
  <c r="R16" i="15"/>
  <c r="S16" i="15"/>
  <c r="T16" i="15"/>
  <c r="U16" i="15"/>
  <c r="V16" i="15"/>
  <c r="W16" i="15"/>
  <c r="X16" i="15"/>
  <c r="Y16" i="15"/>
  <c r="Z16" i="15"/>
  <c r="AA16" i="15"/>
  <c r="AB16" i="15"/>
  <c r="AC16" i="15"/>
  <c r="AD16" i="15"/>
  <c r="AE16" i="15"/>
  <c r="AF16" i="15"/>
  <c r="AG16" i="15"/>
  <c r="AH16" i="15"/>
  <c r="E15" i="15"/>
  <c r="F15" i="15"/>
  <c r="G15" i="15"/>
  <c r="H15" i="15"/>
  <c r="H23" i="15" s="1"/>
  <c r="I15" i="15"/>
  <c r="J15" i="15"/>
  <c r="K15" i="15"/>
  <c r="L15" i="15"/>
  <c r="L23" i="15" s="1"/>
  <c r="M15" i="15"/>
  <c r="N15" i="15"/>
  <c r="O15" i="15"/>
  <c r="P15" i="15"/>
  <c r="Q15" i="15"/>
  <c r="R15" i="15"/>
  <c r="S15" i="15"/>
  <c r="T15" i="15"/>
  <c r="U15" i="15"/>
  <c r="V15" i="15"/>
  <c r="W15" i="15"/>
  <c r="X15" i="15"/>
  <c r="Y15" i="15"/>
  <c r="Z15" i="15"/>
  <c r="AA15" i="15"/>
  <c r="AB15" i="15"/>
  <c r="AC15" i="15"/>
  <c r="AD15" i="15"/>
  <c r="AE15" i="15"/>
  <c r="AF15" i="15"/>
  <c r="AG15" i="15"/>
  <c r="AH15" i="15"/>
  <c r="E25" i="15"/>
  <c r="F25" i="15"/>
  <c r="G25" i="15"/>
  <c r="H25" i="15"/>
  <c r="I25" i="15"/>
  <c r="J25" i="15"/>
  <c r="K25" i="15"/>
  <c r="L25" i="15"/>
  <c r="M25" i="15"/>
  <c r="D25" i="15"/>
  <c r="D24" i="15"/>
  <c r="M21" i="15"/>
  <c r="M23" i="15"/>
  <c r="M24" i="15" s="1"/>
  <c r="M19" i="15"/>
  <c r="L20" i="15"/>
  <c r="M20" i="15"/>
  <c r="E20" i="15"/>
  <c r="D20" i="15"/>
  <c r="I19" i="15"/>
  <c r="I21" i="15" s="1"/>
  <c r="F20" i="15"/>
  <c r="G20" i="15"/>
  <c r="H20" i="15"/>
  <c r="I20" i="15"/>
  <c r="J20" i="15"/>
  <c r="K20" i="15"/>
  <c r="D21" i="15"/>
  <c r="C23" i="15"/>
  <c r="D23" i="15"/>
  <c r="E23" i="15"/>
  <c r="F23" i="15"/>
  <c r="G23" i="15"/>
  <c r="I23" i="15"/>
  <c r="J23" i="15"/>
  <c r="K23" i="15"/>
  <c r="B23" i="15"/>
  <c r="D19" i="15"/>
  <c r="C17" i="15"/>
  <c r="D17" i="15"/>
  <c r="E19" i="15"/>
  <c r="E21" i="15" s="1"/>
  <c r="F19" i="15"/>
  <c r="F21" i="15" s="1"/>
  <c r="F24" i="15" s="1"/>
  <c r="J19" i="15"/>
  <c r="J21" i="15" s="1"/>
  <c r="K19" i="15"/>
  <c r="K21" i="15" s="1"/>
  <c r="B17" i="15"/>
  <c r="B16" i="15"/>
  <c r="C16" i="15"/>
  <c r="D16" i="15"/>
  <c r="D15" i="15"/>
  <c r="C15" i="15"/>
  <c r="B15" i="15"/>
  <c r="C17" i="21" l="1"/>
  <c r="N20" i="20"/>
  <c r="N21" i="20" s="1"/>
  <c r="N24" i="20" s="1"/>
  <c r="J20" i="20"/>
  <c r="J21" i="20" s="1"/>
  <c r="J24" i="20" s="1"/>
  <c r="F20" i="20"/>
  <c r="F21" i="20" s="1"/>
  <c r="F24" i="20" s="1"/>
  <c r="M20" i="20"/>
  <c r="M21" i="20" s="1"/>
  <c r="M24" i="20" s="1"/>
  <c r="I20" i="20"/>
  <c r="L20" i="20"/>
  <c r="L21" i="20" s="1"/>
  <c r="L24" i="20" s="1"/>
  <c r="H20" i="20"/>
  <c r="D20" i="20"/>
  <c r="O20" i="20"/>
  <c r="O21" i="20" s="1"/>
  <c r="G20" i="20"/>
  <c r="E20" i="20"/>
  <c r="E21" i="20" s="1"/>
  <c r="E24" i="20" s="1"/>
  <c r="P20" i="20"/>
  <c r="K20" i="20"/>
  <c r="K21" i="20" s="1"/>
  <c r="G21" i="20"/>
  <c r="D21" i="20"/>
  <c r="D24" i="20" s="1"/>
  <c r="H21" i="20"/>
  <c r="H24" i="20" s="1"/>
  <c r="P21" i="20"/>
  <c r="P24" i="20" s="1"/>
  <c r="I21" i="20"/>
  <c r="I24" i="20" s="1"/>
  <c r="C23" i="20"/>
  <c r="O23" i="20"/>
  <c r="G23" i="20"/>
  <c r="K23" i="20"/>
  <c r="Q24" i="19"/>
  <c r="P24" i="19"/>
  <c r="N20" i="19"/>
  <c r="N21" i="19" s="1"/>
  <c r="N24" i="19" s="1"/>
  <c r="J20" i="19"/>
  <c r="J21" i="19" s="1"/>
  <c r="J24" i="19" s="1"/>
  <c r="F20" i="19"/>
  <c r="F21" i="19" s="1"/>
  <c r="F24" i="19" s="1"/>
  <c r="M20" i="19"/>
  <c r="M21" i="19" s="1"/>
  <c r="M24" i="19" s="1"/>
  <c r="I20" i="19"/>
  <c r="E20" i="19"/>
  <c r="E21" i="19" s="1"/>
  <c r="E24" i="19" s="1"/>
  <c r="P20" i="19"/>
  <c r="L20" i="19"/>
  <c r="L21" i="19" s="1"/>
  <c r="L24" i="19" s="1"/>
  <c r="D20" i="19"/>
  <c r="O20" i="19"/>
  <c r="K20" i="19"/>
  <c r="H20" i="19"/>
  <c r="H21" i="19" s="1"/>
  <c r="H24" i="19" s="1"/>
  <c r="G20" i="19"/>
  <c r="G21" i="19" s="1"/>
  <c r="K21" i="19"/>
  <c r="D21" i="19"/>
  <c r="D24" i="19" s="1"/>
  <c r="P21" i="19"/>
  <c r="I21" i="19"/>
  <c r="I24" i="19" s="1"/>
  <c r="G23" i="19"/>
  <c r="K23" i="19"/>
  <c r="K24" i="19" s="1"/>
  <c r="O17" i="19"/>
  <c r="O19" i="19" s="1"/>
  <c r="O21" i="19" s="1"/>
  <c r="O24" i="19" s="1"/>
  <c r="C23" i="19"/>
  <c r="F21" i="18"/>
  <c r="F24" i="18" s="1"/>
  <c r="J20" i="18"/>
  <c r="J21" i="18" s="1"/>
  <c r="J24" i="18" s="1"/>
  <c r="F20" i="18"/>
  <c r="M20" i="18"/>
  <c r="M21" i="18" s="1"/>
  <c r="M24" i="18" s="1"/>
  <c r="I20" i="18"/>
  <c r="I21" i="18" s="1"/>
  <c r="I24" i="18" s="1"/>
  <c r="H20" i="18"/>
  <c r="G20" i="18"/>
  <c r="E20" i="18"/>
  <c r="E21" i="18" s="1"/>
  <c r="E24" i="18" s="1"/>
  <c r="L20" i="18"/>
  <c r="L21" i="18" s="1"/>
  <c r="L24" i="18" s="1"/>
  <c r="D20" i="18"/>
  <c r="K20" i="18"/>
  <c r="K21" i="18" s="1"/>
  <c r="G21" i="18"/>
  <c r="D21" i="18"/>
  <c r="D24" i="18" s="1"/>
  <c r="H21" i="18"/>
  <c r="H24" i="18" s="1"/>
  <c r="C23" i="18"/>
  <c r="K23" i="18"/>
  <c r="G23" i="18"/>
  <c r="G24" i="18" s="1"/>
  <c r="J21" i="17"/>
  <c r="J24" i="17" s="1"/>
  <c r="E21" i="17"/>
  <c r="E24" i="17" s="1"/>
  <c r="G21" i="17"/>
  <c r="O21" i="17"/>
  <c r="O24" i="17" s="1"/>
  <c r="N20" i="17"/>
  <c r="N21" i="17" s="1"/>
  <c r="N24" i="17" s="1"/>
  <c r="J20" i="17"/>
  <c r="F20" i="17"/>
  <c r="P20" i="17"/>
  <c r="P21" i="17" s="1"/>
  <c r="P24" i="17" s="1"/>
  <c r="L20" i="17"/>
  <c r="D20" i="17"/>
  <c r="G20" i="17"/>
  <c r="M20" i="17"/>
  <c r="M21" i="17" s="1"/>
  <c r="M24" i="17" s="1"/>
  <c r="I20" i="17"/>
  <c r="I21" i="17" s="1"/>
  <c r="I24" i="17" s="1"/>
  <c r="E20" i="17"/>
  <c r="H20" i="17"/>
  <c r="O20" i="17"/>
  <c r="K20" i="17"/>
  <c r="K21" i="17" s="1"/>
  <c r="K24" i="17" s="1"/>
  <c r="F21" i="17"/>
  <c r="F24" i="17" s="1"/>
  <c r="G24" i="17"/>
  <c r="D21" i="17"/>
  <c r="D24" i="17" s="1"/>
  <c r="H21" i="17"/>
  <c r="H24" i="17" s="1"/>
  <c r="L21" i="17"/>
  <c r="L24" i="17" s="1"/>
  <c r="B17" i="16"/>
  <c r="C17" i="16"/>
  <c r="L24" i="15"/>
  <c r="H19" i="15"/>
  <c r="H21" i="15" s="1"/>
  <c r="H24" i="15"/>
  <c r="K24" i="15"/>
  <c r="J24" i="15"/>
  <c r="I24" i="15"/>
  <c r="E24" i="15"/>
  <c r="E20" i="21" l="1"/>
  <c r="E21" i="21" s="1"/>
  <c r="E24" i="21" s="1"/>
  <c r="D20" i="21"/>
  <c r="D21" i="21" s="1"/>
  <c r="D24" i="21" s="1"/>
  <c r="K24" i="20"/>
  <c r="G24" i="20"/>
  <c r="O24" i="20"/>
  <c r="G24" i="19"/>
  <c r="K24" i="18"/>
</calcChain>
</file>

<file path=xl/sharedStrings.xml><?xml version="1.0" encoding="utf-8"?>
<sst xmlns="http://schemas.openxmlformats.org/spreadsheetml/2006/main" count="403" uniqueCount="120">
  <si>
    <t>L70V</t>
  </si>
  <si>
    <t>D326N</t>
  </si>
  <si>
    <t>N276S</t>
  </si>
  <si>
    <t>C124S</t>
  </si>
  <si>
    <t>T167N</t>
  </si>
  <si>
    <t>T131I</t>
  </si>
  <si>
    <t>D92N</t>
  </si>
  <si>
    <t>I101T</t>
  </si>
  <si>
    <t>D107V</t>
  </si>
  <si>
    <t>D22E</t>
  </si>
  <si>
    <t>P38H</t>
  </si>
  <si>
    <t>Y68H</t>
  </si>
  <si>
    <t>T78A</t>
  </si>
  <si>
    <t>H93R</t>
  </si>
  <si>
    <t>H118P</t>
  </si>
  <si>
    <t>H123Q</t>
  </si>
  <si>
    <t>R130L</t>
  </si>
  <si>
    <t>L139X</t>
  </si>
  <si>
    <t>E157G</t>
  </si>
  <si>
    <t>Y176C</t>
  </si>
  <si>
    <t>F241S</t>
  </si>
  <si>
    <t>D252G</t>
  </si>
  <si>
    <t>V255A</t>
  </si>
  <si>
    <t>W274L</t>
  </si>
  <si>
    <t>R335X</t>
  </si>
  <si>
    <t>H93Q</t>
  </si>
  <si>
    <t>Y68N</t>
  </si>
  <si>
    <t>I135fs</t>
  </si>
  <si>
    <t>I135T</t>
  </si>
  <si>
    <t>Y180H</t>
  </si>
  <si>
    <t>G129E</t>
  </si>
  <si>
    <t>Y138L</t>
  </si>
  <si>
    <t>I101F</t>
  </si>
  <si>
    <t>H123Y</t>
  </si>
  <si>
    <t>G129R</t>
  </si>
  <si>
    <t>C124S-4A</t>
  </si>
  <si>
    <t>A151P</t>
  </si>
  <si>
    <t>R173P</t>
  </si>
  <si>
    <t>E256K</t>
  </si>
  <si>
    <t>F279I</t>
  </si>
  <si>
    <t>F279L</t>
  </si>
  <si>
    <t>K322E</t>
  </si>
  <si>
    <t>K330E</t>
  </si>
  <si>
    <t>N117S</t>
  </si>
  <si>
    <t>I203V</t>
  </si>
  <si>
    <t>N228S</t>
  </si>
  <si>
    <t>N262S</t>
  </si>
  <si>
    <t>L295V</t>
  </si>
  <si>
    <t>A309S</t>
  </si>
  <si>
    <t>Q298E</t>
  </si>
  <si>
    <t>A34P</t>
  </si>
  <si>
    <t>A34D</t>
  </si>
  <si>
    <t>G36E</t>
  </si>
  <si>
    <t>R47W</t>
  </si>
  <si>
    <t>R47K</t>
  </si>
  <si>
    <t>E73K</t>
  </si>
  <si>
    <t>A121P</t>
  </si>
  <si>
    <t>A126P</t>
  </si>
  <si>
    <t>A126D</t>
  </si>
  <si>
    <t>G127R</t>
  </si>
  <si>
    <t>R130Q</t>
  </si>
  <si>
    <t>P357S</t>
  </si>
  <si>
    <t>T363N</t>
  </si>
  <si>
    <t>Y346F</t>
  </si>
  <si>
    <t>P354Q</t>
  </si>
  <si>
    <t>K6I</t>
  </si>
  <si>
    <t>R15S</t>
  </si>
  <si>
    <t>K6E</t>
  </si>
  <si>
    <t>Y27C</t>
  </si>
  <si>
    <t>C211W</t>
  </si>
  <si>
    <t>M1I</t>
  </si>
  <si>
    <t>M134I</t>
  </si>
  <si>
    <t>N12T</t>
  </si>
  <si>
    <t>H93Y</t>
  </si>
  <si>
    <t>D107G</t>
  </si>
  <si>
    <t>R173H</t>
  </si>
  <si>
    <t>Q171E</t>
  </si>
  <si>
    <t>R14G</t>
  </si>
  <si>
    <t>Y65C</t>
  </si>
  <si>
    <t>C124R</t>
  </si>
  <si>
    <t>M35V</t>
  </si>
  <si>
    <t>K342N</t>
  </si>
  <si>
    <t>V343L</t>
  </si>
  <si>
    <t>L345V</t>
  </si>
  <si>
    <t>I400V</t>
  </si>
  <si>
    <t>K402N</t>
  </si>
  <si>
    <t>D268E</t>
  </si>
  <si>
    <t>L320X</t>
  </si>
  <si>
    <t>M134T</t>
  </si>
  <si>
    <t>T202I</t>
  </si>
  <si>
    <t>A121E</t>
  </si>
  <si>
    <t>G44D</t>
  </si>
  <si>
    <t>P246L</t>
  </si>
  <si>
    <t>h4y23</t>
  </si>
  <si>
    <t>E285X</t>
  </si>
  <si>
    <t>Y240X</t>
  </si>
  <si>
    <t>Y68X</t>
  </si>
  <si>
    <t>4A</t>
  </si>
  <si>
    <t>average</t>
  </si>
  <si>
    <t>stdev</t>
  </si>
  <si>
    <t>relative uncertainty in quadrature</t>
  </si>
  <si>
    <t>stdev of normalized data</t>
  </si>
  <si>
    <t>num of replicates</t>
  </si>
  <si>
    <t>formula for normalization: (Var - KO)/ (WT - KO)</t>
  </si>
  <si>
    <t>relative uncertainty (std/avg)</t>
  </si>
  <si>
    <t>normalized data</t>
  </si>
  <si>
    <t>uncertainty of (var-KO)</t>
  </si>
  <si>
    <t>uncertainty of (WT-KO)</t>
  </si>
  <si>
    <t>Batch 1</t>
  </si>
  <si>
    <t>Batch 2</t>
  </si>
  <si>
    <t>Batch 3</t>
  </si>
  <si>
    <t>Batch 4</t>
  </si>
  <si>
    <t>Batch 5</t>
  </si>
  <si>
    <t>Batch 6</t>
  </si>
  <si>
    <t>Batch 7</t>
  </si>
  <si>
    <t>hPTEN-WT</t>
  </si>
  <si>
    <t xml:space="preserve">attP2 </t>
  </si>
  <si>
    <t xml:space="preserve">The relative function of 97 hPTEN variants was assessed using wing size as an assay across 7 independent batches </t>
  </si>
  <si>
    <t xml:space="preserve">Each batch of crosses comprised flies in which PTEN-WT, attP2 in addition to a number of different variants were expressed </t>
  </si>
  <si>
    <t>This data has been represented in Fig 5, Fig S4 and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"/>
      <family val="1"/>
    </font>
    <font>
      <sz val="11"/>
      <color theme="1"/>
      <name val="Times Roman"/>
    </font>
    <font>
      <b/>
      <sz val="11"/>
      <color theme="1"/>
      <name val="Times Roman"/>
    </font>
    <font>
      <sz val="12"/>
      <color rgb="FF000000"/>
      <name val="Times Roman"/>
    </font>
    <font>
      <sz val="12"/>
      <color theme="1"/>
      <name val="Times Roman"/>
    </font>
    <font>
      <sz val="11"/>
      <color theme="0" tint="-4.9989318521683403E-2"/>
      <name val="Times Roman"/>
    </font>
    <font>
      <i/>
      <sz val="11"/>
      <color theme="1"/>
      <name val="Times Roman"/>
    </font>
    <font>
      <sz val="11"/>
      <name val="Times Roman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0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19" fillId="0" borderId="0" xfId="0" applyFont="1"/>
    <xf numFmtId="0" fontId="20" fillId="0" borderId="0" xfId="0" applyFont="1"/>
    <xf numFmtId="0" fontId="21" fillId="0" borderId="0" xfId="0" applyFont="1"/>
    <xf numFmtId="1" fontId="19" fillId="0" borderId="0" xfId="0" applyNumberFormat="1" applyFont="1"/>
    <xf numFmtId="0" fontId="19" fillId="33" borderId="0" xfId="0" applyFont="1" applyFill="1"/>
    <xf numFmtId="0" fontId="19" fillId="34" borderId="0" xfId="0" applyFont="1" applyFill="1"/>
    <xf numFmtId="0" fontId="19" fillId="35" borderId="0" xfId="0" applyFont="1" applyFill="1"/>
    <xf numFmtId="0" fontId="23" fillId="38" borderId="0" xfId="0" applyFont="1" applyFill="1"/>
    <xf numFmtId="0" fontId="23" fillId="0" borderId="0" xfId="0" applyFont="1" applyFill="1"/>
    <xf numFmtId="0" fontId="19" fillId="36" borderId="0" xfId="0" applyFont="1" applyFill="1"/>
    <xf numFmtId="0" fontId="19" fillId="37" borderId="0" xfId="0" applyFont="1" applyFill="1"/>
    <xf numFmtId="0" fontId="19" fillId="0" borderId="0" xfId="0" applyFont="1" applyAlignment="1">
      <alignment horizontal="center" vertical="center"/>
    </xf>
    <xf numFmtId="0" fontId="24" fillId="0" borderId="0" xfId="0" applyFont="1"/>
    <xf numFmtId="1" fontId="24" fillId="0" borderId="0" xfId="0" applyNumberFormat="1" applyFont="1"/>
    <xf numFmtId="0" fontId="22" fillId="0" borderId="0" xfId="0" applyFont="1"/>
    <xf numFmtId="0" fontId="18" fillId="0" borderId="0" xfId="0" applyFont="1"/>
    <xf numFmtId="0" fontId="25" fillId="0" borderId="0" xfId="0" applyFont="1"/>
    <xf numFmtId="0" fontId="19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F75DD-B02F-8C49-97C9-8ABED8B420EF}">
  <dimension ref="A1:H34"/>
  <sheetViews>
    <sheetView tabSelected="1" workbookViewId="0">
      <selection activeCell="A16" sqref="A16"/>
    </sheetView>
  </sheetViews>
  <sheetFormatPr baseColWidth="10" defaultRowHeight="15"/>
  <cols>
    <col min="1" max="1" width="104.5" style="1" customWidth="1"/>
    <col min="2" max="2" width="16.83203125" style="1" customWidth="1"/>
    <col min="3" max="16384" width="10.83203125" style="1"/>
  </cols>
  <sheetData>
    <row r="1" spans="1:8">
      <c r="B1" s="2" t="s">
        <v>108</v>
      </c>
      <c r="C1" s="2" t="s">
        <v>109</v>
      </c>
      <c r="D1" s="2" t="s">
        <v>110</v>
      </c>
      <c r="E1" s="2" t="s">
        <v>111</v>
      </c>
      <c r="F1" s="2" t="s">
        <v>112</v>
      </c>
      <c r="G1" s="2" t="s">
        <v>113</v>
      </c>
      <c r="H1" s="2" t="s">
        <v>114</v>
      </c>
    </row>
    <row r="2" spans="1:8" ht="16" customHeight="1">
      <c r="A2" s="3" t="s">
        <v>117</v>
      </c>
      <c r="B2" s="15" t="s">
        <v>116</v>
      </c>
      <c r="C2" s="15" t="s">
        <v>116</v>
      </c>
      <c r="D2" s="15" t="s">
        <v>116</v>
      </c>
      <c r="E2" s="15" t="s">
        <v>116</v>
      </c>
      <c r="F2" s="15" t="s">
        <v>116</v>
      </c>
      <c r="G2" s="15" t="s">
        <v>116</v>
      </c>
      <c r="H2" s="15" t="s">
        <v>116</v>
      </c>
    </row>
    <row r="3" spans="1:8" ht="16" customHeight="1">
      <c r="A3" s="3" t="s">
        <v>118</v>
      </c>
      <c r="B3" s="16" t="s">
        <v>115</v>
      </c>
      <c r="C3" s="16" t="s">
        <v>115</v>
      </c>
      <c r="D3" s="16" t="s">
        <v>115</v>
      </c>
      <c r="E3" s="16" t="s">
        <v>115</v>
      </c>
      <c r="F3" s="16" t="s">
        <v>115</v>
      </c>
      <c r="G3" s="16" t="s">
        <v>115</v>
      </c>
      <c r="H3" s="16" t="s">
        <v>115</v>
      </c>
    </row>
    <row r="4" spans="1:8">
      <c r="B4" s="1" t="s">
        <v>97</v>
      </c>
      <c r="C4" s="1" t="s">
        <v>52</v>
      </c>
      <c r="D4" s="1" t="s">
        <v>50</v>
      </c>
      <c r="E4" s="1" t="s">
        <v>72</v>
      </c>
      <c r="F4" s="1" t="s">
        <v>70</v>
      </c>
      <c r="G4" s="1" t="s">
        <v>65</v>
      </c>
      <c r="H4" s="13" t="s">
        <v>91</v>
      </c>
    </row>
    <row r="5" spans="1:8">
      <c r="A5" s="1" t="s">
        <v>119</v>
      </c>
      <c r="B5" s="1" t="s">
        <v>3</v>
      </c>
      <c r="C5" s="1" t="s">
        <v>53</v>
      </c>
      <c r="D5" s="1" t="s">
        <v>51</v>
      </c>
      <c r="E5" s="1" t="s">
        <v>77</v>
      </c>
      <c r="F5" s="1" t="s">
        <v>67</v>
      </c>
      <c r="G5" s="1" t="s">
        <v>96</v>
      </c>
      <c r="H5" s="13" t="s">
        <v>92</v>
      </c>
    </row>
    <row r="6" spans="1:8">
      <c r="B6" s="1" t="s">
        <v>9</v>
      </c>
      <c r="C6" s="1" t="s">
        <v>54</v>
      </c>
      <c r="D6" s="1" t="s">
        <v>13</v>
      </c>
      <c r="E6" s="1" t="s">
        <v>68</v>
      </c>
      <c r="F6" s="1" t="s">
        <v>66</v>
      </c>
      <c r="G6" s="1" t="s">
        <v>79</v>
      </c>
    </row>
    <row r="7" spans="1:8">
      <c r="B7" s="1" t="s">
        <v>10</v>
      </c>
      <c r="C7" s="1" t="s">
        <v>11</v>
      </c>
      <c r="D7" s="1" t="s">
        <v>73</v>
      </c>
      <c r="E7" s="1" t="s">
        <v>78</v>
      </c>
      <c r="F7" s="1" t="s">
        <v>26</v>
      </c>
      <c r="G7" s="1" t="s">
        <v>88</v>
      </c>
    </row>
    <row r="8" spans="1:8">
      <c r="B8" s="1" t="s">
        <v>0</v>
      </c>
      <c r="C8" s="1" t="s">
        <v>15</v>
      </c>
      <c r="D8" s="1" t="s">
        <v>56</v>
      </c>
      <c r="E8" s="1" t="s">
        <v>74</v>
      </c>
      <c r="F8" s="1" t="s">
        <v>55</v>
      </c>
      <c r="G8" s="1" t="s">
        <v>89</v>
      </c>
    </row>
    <row r="9" spans="1:8">
      <c r="B9" s="1" t="s">
        <v>12</v>
      </c>
      <c r="C9" s="1" t="s">
        <v>29</v>
      </c>
      <c r="D9" s="1" t="s">
        <v>57</v>
      </c>
      <c r="E9" s="1" t="s">
        <v>71</v>
      </c>
      <c r="F9" s="1" t="s">
        <v>90</v>
      </c>
      <c r="G9" s="1" t="s">
        <v>95</v>
      </c>
    </row>
    <row r="10" spans="1:8">
      <c r="B10" s="1" t="s">
        <v>6</v>
      </c>
      <c r="C10" s="1" t="s">
        <v>44</v>
      </c>
      <c r="D10" s="1" t="s">
        <v>58</v>
      </c>
      <c r="E10" s="1" t="s">
        <v>76</v>
      </c>
      <c r="F10" s="1" t="s">
        <v>34</v>
      </c>
      <c r="G10" s="1" t="s">
        <v>87</v>
      </c>
    </row>
    <row r="11" spans="1:8">
      <c r="B11" s="1" t="s">
        <v>25</v>
      </c>
      <c r="C11" s="1" t="s">
        <v>45</v>
      </c>
      <c r="D11" s="1" t="s">
        <v>59</v>
      </c>
      <c r="E11" s="1" t="s">
        <v>75</v>
      </c>
      <c r="F11" s="1" t="s">
        <v>36</v>
      </c>
      <c r="G11" s="1" t="s">
        <v>81</v>
      </c>
    </row>
    <row r="12" spans="1:8">
      <c r="B12" s="1" t="s">
        <v>7</v>
      </c>
      <c r="C12" s="1" t="s">
        <v>46</v>
      </c>
      <c r="D12" s="1" t="s">
        <v>16</v>
      </c>
      <c r="E12" s="1" t="s">
        <v>69</v>
      </c>
      <c r="F12" s="1" t="s">
        <v>37</v>
      </c>
      <c r="G12" s="1" t="s">
        <v>82</v>
      </c>
    </row>
    <row r="13" spans="1:8">
      <c r="B13" s="1" t="s">
        <v>32</v>
      </c>
      <c r="C13" s="1" t="s">
        <v>40</v>
      </c>
      <c r="D13" s="1" t="s">
        <v>60</v>
      </c>
      <c r="E13" s="1" t="s">
        <v>94</v>
      </c>
      <c r="F13" s="1" t="s">
        <v>38</v>
      </c>
      <c r="G13" s="1" t="s">
        <v>83</v>
      </c>
    </row>
    <row r="14" spans="1:8">
      <c r="B14" s="1" t="s">
        <v>8</v>
      </c>
      <c r="C14" s="1" t="s">
        <v>47</v>
      </c>
      <c r="D14" s="1" t="s">
        <v>48</v>
      </c>
      <c r="F14" s="1" t="s">
        <v>86</v>
      </c>
      <c r="G14" s="1" t="s">
        <v>64</v>
      </c>
    </row>
    <row r="15" spans="1:8">
      <c r="B15" s="1" t="s">
        <v>43</v>
      </c>
      <c r="C15" s="1" t="s">
        <v>49</v>
      </c>
      <c r="D15" s="1" t="s">
        <v>61</v>
      </c>
      <c r="F15" s="1" t="s">
        <v>39</v>
      </c>
      <c r="G15" s="1" t="s">
        <v>84</v>
      </c>
    </row>
    <row r="16" spans="1:8">
      <c r="B16" s="1" t="s">
        <v>14</v>
      </c>
      <c r="C16" s="1" t="s">
        <v>41</v>
      </c>
      <c r="D16" s="1" t="s">
        <v>62</v>
      </c>
      <c r="F16" s="1" t="s">
        <v>42</v>
      </c>
      <c r="G16" s="1" t="s">
        <v>85</v>
      </c>
    </row>
    <row r="17" spans="2:7">
      <c r="B17" s="1" t="s">
        <v>33</v>
      </c>
      <c r="F17" s="1" t="s">
        <v>63</v>
      </c>
      <c r="G17" s="1" t="s">
        <v>80</v>
      </c>
    </row>
    <row r="18" spans="2:7">
      <c r="B18" s="1" t="s">
        <v>35</v>
      </c>
    </row>
    <row r="19" spans="2:7">
      <c r="B19" s="1" t="s">
        <v>30</v>
      </c>
    </row>
    <row r="20" spans="2:7">
      <c r="B20" s="1" t="s">
        <v>5</v>
      </c>
    </row>
    <row r="21" spans="2:7">
      <c r="B21" s="1" t="s">
        <v>27</v>
      </c>
    </row>
    <row r="22" spans="2:7">
      <c r="B22" s="1" t="s">
        <v>28</v>
      </c>
    </row>
    <row r="23" spans="2:7">
      <c r="B23" s="1" t="s">
        <v>31</v>
      </c>
    </row>
    <row r="24" spans="2:7">
      <c r="B24" s="1" t="s">
        <v>17</v>
      </c>
    </row>
    <row r="25" spans="2:7">
      <c r="B25" s="1" t="s">
        <v>18</v>
      </c>
    </row>
    <row r="26" spans="2:7">
      <c r="B26" s="1" t="s">
        <v>4</v>
      </c>
    </row>
    <row r="27" spans="2:7">
      <c r="B27" s="1" t="s">
        <v>19</v>
      </c>
    </row>
    <row r="28" spans="2:7">
      <c r="B28" s="1" t="s">
        <v>20</v>
      </c>
    </row>
    <row r="29" spans="2:7">
      <c r="B29" s="1" t="s">
        <v>21</v>
      </c>
    </row>
    <row r="30" spans="2:7">
      <c r="B30" s="1" t="s">
        <v>22</v>
      </c>
    </row>
    <row r="31" spans="2:7">
      <c r="B31" s="1" t="s">
        <v>23</v>
      </c>
    </row>
    <row r="32" spans="2:7">
      <c r="B32" s="1" t="s">
        <v>2</v>
      </c>
    </row>
    <row r="33" spans="2:2">
      <c r="B33" s="1" t="s">
        <v>1</v>
      </c>
    </row>
    <row r="34" spans="2:2">
      <c r="B34" s="1" t="s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Z39"/>
  <sheetViews>
    <sheetView zoomScale="108" zoomScaleNormal="108" workbookViewId="0">
      <selection activeCell="A14" sqref="A14:XFD14"/>
    </sheetView>
  </sheetViews>
  <sheetFormatPr baseColWidth="10" defaultColWidth="8.83203125" defaultRowHeight="15"/>
  <cols>
    <col min="1" max="1" width="27.1640625" style="1" bestFit="1" customWidth="1"/>
    <col min="2" max="2" width="13" style="1" customWidth="1"/>
    <col min="3" max="3" width="13.6640625" style="1" customWidth="1"/>
    <col min="4" max="16384" width="8.83203125" style="1"/>
  </cols>
  <sheetData>
    <row r="2" spans="1:34" ht="16">
      <c r="B2" s="15" t="s">
        <v>116</v>
      </c>
      <c r="C2" s="16" t="s">
        <v>115</v>
      </c>
      <c r="D2" s="1" t="s">
        <v>97</v>
      </c>
      <c r="E2" s="1" t="s">
        <v>3</v>
      </c>
      <c r="F2" s="1" t="s">
        <v>9</v>
      </c>
      <c r="G2" s="1" t="s">
        <v>10</v>
      </c>
      <c r="H2" s="1" t="s">
        <v>0</v>
      </c>
      <c r="I2" s="1" t="s">
        <v>12</v>
      </c>
      <c r="J2" s="1" t="s">
        <v>6</v>
      </c>
      <c r="K2" s="1" t="s">
        <v>25</v>
      </c>
      <c r="L2" s="1" t="s">
        <v>7</v>
      </c>
      <c r="M2" s="1" t="s">
        <v>32</v>
      </c>
      <c r="N2" s="1" t="s">
        <v>8</v>
      </c>
      <c r="O2" s="1" t="s">
        <v>43</v>
      </c>
      <c r="P2" s="1" t="s">
        <v>14</v>
      </c>
      <c r="Q2" s="1" t="s">
        <v>33</v>
      </c>
      <c r="R2" s="1" t="s">
        <v>35</v>
      </c>
      <c r="S2" s="1" t="s">
        <v>30</v>
      </c>
      <c r="T2" s="1" t="s">
        <v>5</v>
      </c>
      <c r="U2" s="1" t="s">
        <v>27</v>
      </c>
      <c r="V2" s="1" t="s">
        <v>28</v>
      </c>
      <c r="W2" s="1" t="s">
        <v>31</v>
      </c>
      <c r="X2" s="1" t="s">
        <v>17</v>
      </c>
      <c r="Y2" s="1" t="s">
        <v>18</v>
      </c>
      <c r="Z2" s="1" t="s">
        <v>4</v>
      </c>
      <c r="AA2" s="1" t="s">
        <v>19</v>
      </c>
      <c r="AB2" s="1" t="s">
        <v>20</v>
      </c>
      <c r="AC2" s="1" t="s">
        <v>21</v>
      </c>
      <c r="AD2" s="1" t="s">
        <v>22</v>
      </c>
      <c r="AE2" s="1" t="s">
        <v>23</v>
      </c>
      <c r="AF2" s="1" t="s">
        <v>2</v>
      </c>
      <c r="AG2" s="1" t="s">
        <v>1</v>
      </c>
      <c r="AH2" s="1" t="s">
        <v>24</v>
      </c>
    </row>
    <row r="3" spans="1:34">
      <c r="B3" s="1">
        <v>500909</v>
      </c>
      <c r="C3" s="1">
        <v>480472</v>
      </c>
      <c r="D3" s="1">
        <v>314831</v>
      </c>
      <c r="E3" s="1">
        <v>563520</v>
      </c>
      <c r="F3" s="1">
        <v>550171</v>
      </c>
      <c r="G3" s="1">
        <v>544943</v>
      </c>
      <c r="H3" s="1">
        <v>530667</v>
      </c>
      <c r="I3" s="1">
        <v>485588</v>
      </c>
      <c r="J3" s="1">
        <v>524712</v>
      </c>
      <c r="K3" s="1">
        <v>529335</v>
      </c>
      <c r="L3" s="1">
        <v>566160</v>
      </c>
      <c r="M3" s="1">
        <v>499673</v>
      </c>
      <c r="N3" s="1">
        <v>547839</v>
      </c>
      <c r="O3" s="1">
        <v>456492</v>
      </c>
      <c r="P3" s="1">
        <v>505477</v>
      </c>
      <c r="Q3" s="1">
        <v>555008</v>
      </c>
      <c r="R3" s="1">
        <v>541592</v>
      </c>
      <c r="S3" s="1">
        <v>544688</v>
      </c>
      <c r="T3" s="1">
        <v>536770</v>
      </c>
      <c r="U3" s="1">
        <v>514334</v>
      </c>
      <c r="V3" s="1">
        <v>531521</v>
      </c>
      <c r="W3" s="1">
        <v>531534</v>
      </c>
      <c r="X3" s="1">
        <v>534723</v>
      </c>
      <c r="Y3" s="1">
        <v>490604</v>
      </c>
      <c r="Z3" s="1">
        <v>519082</v>
      </c>
      <c r="AA3" s="1">
        <v>463473</v>
      </c>
      <c r="AB3" s="1">
        <v>552991</v>
      </c>
      <c r="AC3" s="1">
        <v>536279</v>
      </c>
      <c r="AD3" s="1">
        <v>530773</v>
      </c>
      <c r="AE3" s="1">
        <v>500924</v>
      </c>
      <c r="AF3" s="1">
        <v>561992</v>
      </c>
      <c r="AG3" s="1">
        <v>553537</v>
      </c>
      <c r="AH3" s="1">
        <v>539916</v>
      </c>
    </row>
    <row r="4" spans="1:34">
      <c r="B4" s="1">
        <v>532154</v>
      </c>
      <c r="C4" s="1">
        <v>475258</v>
      </c>
      <c r="D4" s="1">
        <v>340887</v>
      </c>
      <c r="E4" s="1">
        <v>586990</v>
      </c>
      <c r="F4" s="1">
        <v>623085</v>
      </c>
      <c r="G4" s="1">
        <v>539247</v>
      </c>
      <c r="H4" s="1">
        <v>537623</v>
      </c>
      <c r="I4" s="1">
        <v>493550</v>
      </c>
      <c r="J4" s="1">
        <v>556067</v>
      </c>
      <c r="K4" s="1">
        <v>522704</v>
      </c>
      <c r="L4" s="1">
        <v>525053</v>
      </c>
      <c r="M4" s="1">
        <v>506332</v>
      </c>
      <c r="N4" s="1">
        <v>529685</v>
      </c>
      <c r="O4" s="1">
        <v>458626</v>
      </c>
      <c r="P4" s="1">
        <v>533725</v>
      </c>
      <c r="Q4" s="1">
        <v>567881</v>
      </c>
      <c r="R4" s="1">
        <v>550244</v>
      </c>
      <c r="S4" s="1">
        <v>540841</v>
      </c>
      <c r="T4" s="1">
        <v>543622</v>
      </c>
      <c r="U4" s="1">
        <v>548827</v>
      </c>
      <c r="V4" s="1">
        <v>536491</v>
      </c>
      <c r="W4" s="1">
        <v>504823</v>
      </c>
      <c r="X4" s="1">
        <v>531133</v>
      </c>
      <c r="Y4" s="1">
        <v>481961</v>
      </c>
      <c r="Z4" s="1">
        <v>546705</v>
      </c>
      <c r="AA4" s="1">
        <v>457732</v>
      </c>
      <c r="AB4" s="1">
        <v>532909</v>
      </c>
      <c r="AC4" s="1">
        <v>556234</v>
      </c>
      <c r="AD4" s="1">
        <v>521113</v>
      </c>
      <c r="AE4" s="1">
        <v>497407</v>
      </c>
      <c r="AF4" s="1">
        <v>566797</v>
      </c>
      <c r="AG4" s="1">
        <v>546766</v>
      </c>
      <c r="AH4" s="1">
        <v>536662</v>
      </c>
    </row>
    <row r="5" spans="1:34">
      <c r="B5" s="1">
        <v>529361</v>
      </c>
      <c r="C5" s="1">
        <v>465164</v>
      </c>
      <c r="D5" s="1">
        <v>331027</v>
      </c>
      <c r="E5" s="1">
        <v>542646</v>
      </c>
      <c r="F5" s="1">
        <v>553391</v>
      </c>
      <c r="G5" s="1">
        <v>547373</v>
      </c>
      <c r="H5" s="1">
        <v>522775</v>
      </c>
      <c r="I5" s="1">
        <v>485540</v>
      </c>
      <c r="J5" s="1">
        <v>552782</v>
      </c>
      <c r="K5" s="1">
        <v>513362</v>
      </c>
      <c r="L5" s="1">
        <v>550626</v>
      </c>
      <c r="M5" s="1">
        <v>514220</v>
      </c>
      <c r="N5" s="1">
        <v>550356</v>
      </c>
      <c r="O5" s="1">
        <v>473036</v>
      </c>
      <c r="P5" s="1">
        <v>538151</v>
      </c>
      <c r="Q5" s="1">
        <v>558941</v>
      </c>
      <c r="R5" s="1">
        <v>544331</v>
      </c>
      <c r="S5" s="1">
        <v>525258</v>
      </c>
      <c r="T5" s="1">
        <v>556933</v>
      </c>
      <c r="U5" s="1">
        <v>518712</v>
      </c>
      <c r="V5" s="1">
        <v>517410</v>
      </c>
      <c r="W5" s="1">
        <v>539333</v>
      </c>
      <c r="X5" s="1">
        <v>565611</v>
      </c>
      <c r="Y5" s="1">
        <v>504451</v>
      </c>
      <c r="Z5" s="1">
        <v>545778</v>
      </c>
      <c r="AA5" s="1">
        <v>468890</v>
      </c>
      <c r="AB5" s="1">
        <v>569162</v>
      </c>
      <c r="AC5" s="1">
        <v>521471</v>
      </c>
      <c r="AD5" s="1">
        <v>497440</v>
      </c>
      <c r="AE5" s="1">
        <v>510267</v>
      </c>
      <c r="AF5" s="1">
        <v>560163</v>
      </c>
      <c r="AG5" s="1">
        <v>525035</v>
      </c>
      <c r="AH5" s="1">
        <v>550432</v>
      </c>
    </row>
    <row r="6" spans="1:34">
      <c r="B6" s="1">
        <v>542530</v>
      </c>
      <c r="C6" s="1">
        <v>506191</v>
      </c>
      <c r="D6" s="1">
        <v>318310</v>
      </c>
      <c r="E6" s="1">
        <v>526078</v>
      </c>
      <c r="F6" s="1">
        <v>588621</v>
      </c>
      <c r="G6" s="1">
        <v>546969</v>
      </c>
      <c r="H6" s="1">
        <v>537064</v>
      </c>
      <c r="I6" s="1">
        <v>480778</v>
      </c>
      <c r="J6" s="1">
        <v>546155</v>
      </c>
      <c r="K6" s="1">
        <v>544367</v>
      </c>
      <c r="L6" s="1">
        <v>525663</v>
      </c>
      <c r="M6" s="1">
        <v>525688</v>
      </c>
      <c r="N6" s="1">
        <v>549782</v>
      </c>
      <c r="O6" s="1">
        <v>450783</v>
      </c>
      <c r="P6" s="1">
        <v>567951</v>
      </c>
      <c r="Q6" s="1">
        <v>550593</v>
      </c>
      <c r="R6" s="1">
        <v>552100</v>
      </c>
      <c r="S6" s="1">
        <v>571751</v>
      </c>
      <c r="T6" s="1">
        <v>558669</v>
      </c>
      <c r="U6" s="1">
        <v>492250</v>
      </c>
      <c r="V6" s="1">
        <v>530221</v>
      </c>
      <c r="W6" s="1">
        <v>527513</v>
      </c>
      <c r="X6" s="1">
        <v>554312</v>
      </c>
      <c r="Y6" s="1">
        <v>505106</v>
      </c>
      <c r="Z6" s="1">
        <v>525784</v>
      </c>
      <c r="AA6" s="1">
        <v>451560</v>
      </c>
      <c r="AB6" s="1">
        <v>553474</v>
      </c>
      <c r="AC6" s="1">
        <v>536519</v>
      </c>
      <c r="AD6" s="1">
        <v>528929</v>
      </c>
      <c r="AE6" s="1">
        <v>507079</v>
      </c>
      <c r="AF6" s="1">
        <v>533399</v>
      </c>
      <c r="AG6" s="1">
        <v>544165</v>
      </c>
      <c r="AH6" s="1">
        <v>544456</v>
      </c>
    </row>
    <row r="7" spans="1:34">
      <c r="B7" s="1">
        <v>533189</v>
      </c>
      <c r="C7" s="1">
        <v>470152</v>
      </c>
      <c r="D7" s="1">
        <v>339368</v>
      </c>
      <c r="E7" s="1">
        <v>555662</v>
      </c>
      <c r="F7" s="1">
        <v>530929</v>
      </c>
      <c r="G7" s="1">
        <v>519384</v>
      </c>
      <c r="H7" s="1">
        <v>524089</v>
      </c>
      <c r="I7" s="1">
        <v>485013</v>
      </c>
      <c r="J7" s="1">
        <v>546532</v>
      </c>
      <c r="K7" s="1">
        <v>555437</v>
      </c>
      <c r="L7" s="1">
        <v>543407</v>
      </c>
      <c r="M7" s="1">
        <v>502812</v>
      </c>
      <c r="N7" s="1">
        <v>568805</v>
      </c>
      <c r="O7" s="1">
        <v>480375</v>
      </c>
      <c r="P7" s="1">
        <v>530767</v>
      </c>
      <c r="Q7" s="1">
        <v>520684</v>
      </c>
      <c r="R7" s="1">
        <v>563869</v>
      </c>
      <c r="S7" s="1">
        <v>553247</v>
      </c>
      <c r="T7" s="1">
        <v>542521</v>
      </c>
      <c r="U7" s="1">
        <v>531707</v>
      </c>
      <c r="V7" s="1">
        <v>539758</v>
      </c>
      <c r="W7" s="1">
        <v>516019</v>
      </c>
      <c r="X7" s="1">
        <v>564129</v>
      </c>
      <c r="Y7" s="1">
        <v>519249</v>
      </c>
      <c r="Z7" s="1">
        <v>549874</v>
      </c>
      <c r="AA7" s="1">
        <v>468472</v>
      </c>
      <c r="AB7" s="1">
        <v>552327</v>
      </c>
      <c r="AC7" s="1">
        <v>519811</v>
      </c>
      <c r="AD7" s="1">
        <v>502361</v>
      </c>
      <c r="AE7" s="1">
        <v>509270</v>
      </c>
      <c r="AF7" s="1">
        <v>545891</v>
      </c>
      <c r="AG7" s="1">
        <v>547771</v>
      </c>
      <c r="AH7" s="1">
        <v>547410</v>
      </c>
    </row>
    <row r="8" spans="1:34">
      <c r="B8" s="1">
        <v>544816</v>
      </c>
      <c r="C8" s="1">
        <v>468502</v>
      </c>
      <c r="D8" s="1">
        <v>329232</v>
      </c>
      <c r="E8" s="1">
        <v>563003</v>
      </c>
      <c r="F8" s="1">
        <v>575500</v>
      </c>
      <c r="G8" s="1">
        <v>546725</v>
      </c>
      <c r="H8" s="1">
        <v>536762</v>
      </c>
      <c r="I8" s="1">
        <v>489590</v>
      </c>
      <c r="J8" s="1">
        <v>547402</v>
      </c>
      <c r="K8" s="1">
        <v>525741</v>
      </c>
      <c r="L8" s="1">
        <v>541170</v>
      </c>
      <c r="M8" s="1">
        <v>506517</v>
      </c>
      <c r="N8" s="1">
        <v>528188</v>
      </c>
      <c r="O8" s="1">
        <v>476066</v>
      </c>
      <c r="P8" s="1">
        <v>539443</v>
      </c>
      <c r="Q8" s="1">
        <v>546397</v>
      </c>
      <c r="R8" s="1">
        <v>513565</v>
      </c>
      <c r="S8" s="1">
        <v>553950</v>
      </c>
      <c r="T8" s="1">
        <v>560470</v>
      </c>
      <c r="U8" s="1">
        <v>531899</v>
      </c>
      <c r="V8" s="1">
        <v>509802</v>
      </c>
      <c r="W8" s="1">
        <v>510109</v>
      </c>
      <c r="X8" s="1">
        <v>555178</v>
      </c>
      <c r="Y8" s="1">
        <v>520678</v>
      </c>
      <c r="Z8" s="1">
        <v>546871</v>
      </c>
      <c r="AA8" s="1">
        <v>453259</v>
      </c>
      <c r="AB8" s="1">
        <v>563745</v>
      </c>
      <c r="AC8" s="1">
        <v>564662</v>
      </c>
      <c r="AD8" s="1">
        <v>493833</v>
      </c>
      <c r="AE8" s="1">
        <v>504144</v>
      </c>
      <c r="AF8" s="1">
        <v>534000</v>
      </c>
      <c r="AG8" s="1">
        <v>543476</v>
      </c>
      <c r="AH8" s="1">
        <v>564223</v>
      </c>
    </row>
    <row r="9" spans="1:34">
      <c r="B9" s="1">
        <v>534381</v>
      </c>
      <c r="C9" s="1">
        <v>488982</v>
      </c>
      <c r="D9" s="1">
        <v>327856</v>
      </c>
      <c r="E9" s="1">
        <v>562188</v>
      </c>
      <c r="F9" s="1">
        <v>592944</v>
      </c>
      <c r="G9" s="1">
        <v>556753</v>
      </c>
      <c r="H9" s="1">
        <v>527285</v>
      </c>
      <c r="I9" s="1">
        <v>491710</v>
      </c>
      <c r="J9" s="1">
        <v>552592</v>
      </c>
      <c r="K9" s="1">
        <v>541304</v>
      </c>
      <c r="L9" s="1">
        <v>523394</v>
      </c>
      <c r="M9" s="1">
        <v>500806</v>
      </c>
      <c r="N9" s="1">
        <v>543025</v>
      </c>
      <c r="O9" s="1">
        <v>463050</v>
      </c>
      <c r="P9" s="1">
        <v>552117</v>
      </c>
      <c r="Q9" s="1">
        <v>555804</v>
      </c>
      <c r="R9" s="1">
        <v>491944</v>
      </c>
      <c r="S9" s="1">
        <v>565339</v>
      </c>
      <c r="T9" s="1">
        <v>556902</v>
      </c>
      <c r="U9" s="1">
        <v>537418</v>
      </c>
      <c r="V9" s="1">
        <v>517266</v>
      </c>
      <c r="W9" s="1">
        <v>510190</v>
      </c>
      <c r="X9" s="1">
        <v>562924</v>
      </c>
      <c r="Y9" s="1">
        <v>486274</v>
      </c>
      <c r="Z9" s="1">
        <v>543730</v>
      </c>
      <c r="AA9" s="1">
        <v>456926</v>
      </c>
      <c r="AB9" s="1">
        <v>571712</v>
      </c>
      <c r="AC9" s="1">
        <v>527732</v>
      </c>
      <c r="AD9" s="1">
        <v>495296</v>
      </c>
      <c r="AE9" s="1">
        <v>500133</v>
      </c>
      <c r="AF9" s="1">
        <v>550411</v>
      </c>
      <c r="AG9" s="1">
        <v>556172</v>
      </c>
      <c r="AH9" s="1">
        <v>517918</v>
      </c>
    </row>
    <row r="10" spans="1:34">
      <c r="B10" s="1">
        <v>541158</v>
      </c>
      <c r="D10" s="1">
        <v>339761</v>
      </c>
      <c r="E10" s="1">
        <v>540474</v>
      </c>
      <c r="F10" s="1">
        <v>598142</v>
      </c>
      <c r="G10" s="1">
        <v>547702</v>
      </c>
      <c r="H10" s="1">
        <v>537640</v>
      </c>
      <c r="I10" s="1">
        <v>482000</v>
      </c>
      <c r="J10" s="1">
        <v>569223</v>
      </c>
      <c r="K10" s="1">
        <v>526710</v>
      </c>
      <c r="L10" s="1">
        <v>540194</v>
      </c>
      <c r="M10" s="1">
        <v>527633</v>
      </c>
      <c r="O10" s="1">
        <v>488805</v>
      </c>
      <c r="P10" s="1">
        <v>549089</v>
      </c>
      <c r="Q10" s="1">
        <v>536005</v>
      </c>
      <c r="R10" s="1">
        <v>542853</v>
      </c>
      <c r="S10" s="1">
        <v>541415</v>
      </c>
      <c r="T10" s="1">
        <v>524432</v>
      </c>
      <c r="U10" s="1">
        <v>565824</v>
      </c>
      <c r="V10" s="1">
        <v>515160</v>
      </c>
      <c r="W10" s="1">
        <v>510676</v>
      </c>
      <c r="X10" s="1">
        <v>533330</v>
      </c>
      <c r="Y10" s="1">
        <v>484400</v>
      </c>
      <c r="Z10" s="1">
        <v>539352</v>
      </c>
      <c r="AA10" s="1">
        <v>470503</v>
      </c>
      <c r="AB10" s="1">
        <v>567059</v>
      </c>
      <c r="AC10" s="1">
        <v>560446</v>
      </c>
      <c r="AD10" s="1">
        <v>502123</v>
      </c>
      <c r="AE10" s="1">
        <v>513374</v>
      </c>
      <c r="AF10" s="1">
        <v>556175</v>
      </c>
      <c r="AG10" s="1">
        <v>531735</v>
      </c>
      <c r="AH10" s="1">
        <v>524862</v>
      </c>
    </row>
    <row r="11" spans="1:34">
      <c r="B11" s="1">
        <v>534817</v>
      </c>
      <c r="D11" s="1">
        <v>324384</v>
      </c>
      <c r="E11" s="1">
        <v>562218</v>
      </c>
      <c r="F11" s="1">
        <v>588171</v>
      </c>
      <c r="G11" s="1">
        <v>554146</v>
      </c>
      <c r="I11" s="1">
        <v>472820</v>
      </c>
      <c r="J11" s="1">
        <v>541408</v>
      </c>
      <c r="K11" s="1">
        <v>506441</v>
      </c>
      <c r="L11" s="1">
        <v>519473</v>
      </c>
      <c r="M11" s="1">
        <v>512081</v>
      </c>
      <c r="O11" s="1">
        <v>480435</v>
      </c>
      <c r="P11" s="1">
        <v>517192</v>
      </c>
      <c r="Q11" s="1">
        <v>541771</v>
      </c>
      <c r="R11" s="1">
        <v>535197</v>
      </c>
      <c r="S11" s="1">
        <v>549231</v>
      </c>
      <c r="T11" s="1">
        <v>522571</v>
      </c>
      <c r="U11" s="1">
        <v>522249</v>
      </c>
      <c r="V11" s="1">
        <v>499491</v>
      </c>
      <c r="W11" s="1">
        <v>531010</v>
      </c>
      <c r="X11" s="1">
        <v>558195</v>
      </c>
      <c r="Y11" s="1">
        <v>484423</v>
      </c>
      <c r="AA11" s="1">
        <v>464183</v>
      </c>
      <c r="AB11" s="1">
        <v>536631</v>
      </c>
      <c r="AC11" s="1">
        <v>524812</v>
      </c>
      <c r="AD11" s="1">
        <v>479792</v>
      </c>
      <c r="AE11" s="1">
        <v>495301</v>
      </c>
      <c r="AG11" s="1">
        <v>525987</v>
      </c>
      <c r="AH11" s="1">
        <v>537275</v>
      </c>
    </row>
    <row r="12" spans="1:34">
      <c r="B12" s="1">
        <v>545809</v>
      </c>
      <c r="D12" s="1">
        <v>328948</v>
      </c>
      <c r="E12" s="1">
        <v>577077</v>
      </c>
      <c r="I12" s="1">
        <v>484372</v>
      </c>
      <c r="J12" s="1">
        <v>517190</v>
      </c>
      <c r="K12" s="1">
        <v>539425</v>
      </c>
      <c r="M12" s="1">
        <v>492407</v>
      </c>
      <c r="O12" s="1">
        <v>472660</v>
      </c>
      <c r="P12" s="1">
        <v>578117</v>
      </c>
      <c r="Q12" s="1">
        <v>567624</v>
      </c>
      <c r="S12" s="1">
        <v>554913</v>
      </c>
      <c r="T12" s="1">
        <v>520596</v>
      </c>
      <c r="U12" s="1">
        <v>524439</v>
      </c>
      <c r="V12" s="1">
        <v>525347</v>
      </c>
      <c r="W12" s="1">
        <v>509196</v>
      </c>
      <c r="X12" s="1">
        <v>495437</v>
      </c>
      <c r="Y12" s="1">
        <v>509950</v>
      </c>
      <c r="AA12" s="1">
        <v>428804</v>
      </c>
      <c r="AB12" s="1">
        <v>553817</v>
      </c>
      <c r="AC12" s="1">
        <v>553051</v>
      </c>
      <c r="AD12" s="1">
        <v>480439</v>
      </c>
      <c r="AE12" s="1">
        <v>515863</v>
      </c>
      <c r="AH12" s="1">
        <v>548232</v>
      </c>
    </row>
    <row r="14" spans="1:34" s="4" customFormat="1">
      <c r="D14" s="1" t="s">
        <v>97</v>
      </c>
      <c r="E14" s="1" t="s">
        <v>3</v>
      </c>
      <c r="F14" s="1" t="s">
        <v>9</v>
      </c>
      <c r="G14" s="1" t="s">
        <v>10</v>
      </c>
      <c r="H14" s="1" t="s">
        <v>0</v>
      </c>
      <c r="I14" s="1" t="s">
        <v>12</v>
      </c>
      <c r="J14" s="1" t="s">
        <v>6</v>
      </c>
      <c r="K14" s="1" t="s">
        <v>25</v>
      </c>
      <c r="L14" s="1" t="s">
        <v>7</v>
      </c>
      <c r="M14" s="1" t="s">
        <v>32</v>
      </c>
      <c r="N14" s="1" t="s">
        <v>8</v>
      </c>
      <c r="O14" s="1" t="s">
        <v>43</v>
      </c>
      <c r="P14" s="1" t="s">
        <v>14</v>
      </c>
      <c r="Q14" s="1" t="s">
        <v>33</v>
      </c>
      <c r="R14" s="1" t="s">
        <v>35</v>
      </c>
      <c r="S14" s="1" t="s">
        <v>30</v>
      </c>
      <c r="T14" s="1" t="s">
        <v>5</v>
      </c>
      <c r="U14" s="1" t="s">
        <v>27</v>
      </c>
      <c r="V14" s="1" t="s">
        <v>28</v>
      </c>
      <c r="W14" s="1" t="s">
        <v>31</v>
      </c>
      <c r="X14" s="1" t="s">
        <v>17</v>
      </c>
      <c r="Y14" s="1" t="s">
        <v>18</v>
      </c>
      <c r="Z14" s="1" t="s">
        <v>4</v>
      </c>
      <c r="AA14" s="1" t="s">
        <v>19</v>
      </c>
      <c r="AB14" s="1" t="s">
        <v>20</v>
      </c>
      <c r="AC14" s="1" t="s">
        <v>21</v>
      </c>
      <c r="AD14" s="1" t="s">
        <v>22</v>
      </c>
      <c r="AE14" s="1" t="s">
        <v>23</v>
      </c>
      <c r="AF14" s="1" t="s">
        <v>2</v>
      </c>
      <c r="AG14" s="1" t="s">
        <v>1</v>
      </c>
      <c r="AH14" s="1" t="s">
        <v>24</v>
      </c>
    </row>
    <row r="15" spans="1:34">
      <c r="A15" s="1" t="s">
        <v>98</v>
      </c>
      <c r="B15" s="1">
        <f>AVERAGE(B3:B12)</f>
        <v>533912.4</v>
      </c>
      <c r="C15" s="1">
        <f t="shared" ref="C15:AH15" si="0">AVERAGE(C3:C12)</f>
        <v>479245.85714285716</v>
      </c>
      <c r="D15" s="1">
        <f t="shared" si="0"/>
        <v>329460.40000000002</v>
      </c>
      <c r="E15" s="1">
        <f t="shared" si="0"/>
        <v>557985.6</v>
      </c>
      <c r="F15" s="1">
        <f t="shared" si="0"/>
        <v>577883.77777777775</v>
      </c>
      <c r="G15" s="1">
        <f t="shared" si="0"/>
        <v>544804.66666666663</v>
      </c>
      <c r="H15" s="1">
        <f t="shared" si="0"/>
        <v>531738.125</v>
      </c>
      <c r="I15" s="1">
        <f t="shared" si="0"/>
        <v>485096.1</v>
      </c>
      <c r="J15" s="1">
        <f t="shared" si="0"/>
        <v>545406.30000000005</v>
      </c>
      <c r="K15" s="1">
        <f t="shared" si="0"/>
        <v>530482.6</v>
      </c>
      <c r="L15" s="1">
        <f t="shared" si="0"/>
        <v>537237.77777777775</v>
      </c>
      <c r="M15" s="1">
        <f t="shared" si="0"/>
        <v>508816.9</v>
      </c>
      <c r="N15" s="1">
        <f t="shared" si="0"/>
        <v>545382.85714285716</v>
      </c>
      <c r="O15" s="1">
        <f t="shared" si="0"/>
        <v>470032.8</v>
      </c>
      <c r="P15" s="1">
        <f t="shared" si="0"/>
        <v>541202.9</v>
      </c>
      <c r="Q15" s="1">
        <f t="shared" si="0"/>
        <v>550070.80000000005</v>
      </c>
      <c r="R15" s="1">
        <f t="shared" si="0"/>
        <v>537299.4444444445</v>
      </c>
      <c r="S15" s="1">
        <f t="shared" si="0"/>
        <v>550063.30000000005</v>
      </c>
      <c r="T15" s="1">
        <f t="shared" si="0"/>
        <v>542348.6</v>
      </c>
      <c r="U15" s="1">
        <f t="shared" si="0"/>
        <v>528765.9</v>
      </c>
      <c r="V15" s="1">
        <f t="shared" si="0"/>
        <v>522246.7</v>
      </c>
      <c r="W15" s="1">
        <f t="shared" si="0"/>
        <v>519040.3</v>
      </c>
      <c r="X15" s="1">
        <f t="shared" si="0"/>
        <v>545497.19999999995</v>
      </c>
      <c r="Y15" s="1">
        <f t="shared" si="0"/>
        <v>498709.6</v>
      </c>
      <c r="Z15" s="1">
        <f t="shared" si="0"/>
        <v>539647</v>
      </c>
      <c r="AA15" s="1">
        <f t="shared" si="0"/>
        <v>458380.2</v>
      </c>
      <c r="AB15" s="1">
        <f t="shared" si="0"/>
        <v>555382.69999999995</v>
      </c>
      <c r="AC15" s="1">
        <f t="shared" si="0"/>
        <v>540101.69999999995</v>
      </c>
      <c r="AD15" s="1">
        <f t="shared" si="0"/>
        <v>503209.9</v>
      </c>
      <c r="AE15" s="1">
        <f t="shared" si="0"/>
        <v>505376.2</v>
      </c>
      <c r="AF15" s="1">
        <f t="shared" si="0"/>
        <v>551103.5</v>
      </c>
      <c r="AG15" s="1">
        <f t="shared" si="0"/>
        <v>541627.11111111112</v>
      </c>
      <c r="AH15" s="1">
        <f t="shared" si="0"/>
        <v>541138.6</v>
      </c>
    </row>
    <row r="16" spans="1:34">
      <c r="A16" s="1" t="s">
        <v>99</v>
      </c>
      <c r="B16" s="1">
        <f>STDEV(B3:B12)</f>
        <v>12917.568365946003</v>
      </c>
      <c r="C16" s="1">
        <f>STDEV(C3:C9)</f>
        <v>14344.958678092818</v>
      </c>
      <c r="D16" s="1">
        <f t="shared" ref="D16:AH16" si="1">STDEV(D3:D12)</f>
        <v>8846.1777207258656</v>
      </c>
      <c r="E16" s="1">
        <f t="shared" si="1"/>
        <v>17834.322565709575</v>
      </c>
      <c r="F16" s="1">
        <f t="shared" si="1"/>
        <v>28460.057540251819</v>
      </c>
      <c r="G16" s="1">
        <f t="shared" si="1"/>
        <v>10784.845629400543</v>
      </c>
      <c r="H16" s="1">
        <f t="shared" si="1"/>
        <v>6357.1388541319657</v>
      </c>
      <c r="I16" s="1">
        <f t="shared" si="1"/>
        <v>5919.008258709111</v>
      </c>
      <c r="J16" s="1">
        <f t="shared" si="1"/>
        <v>15030.08675254035</v>
      </c>
      <c r="K16" s="1">
        <f t="shared" si="1"/>
        <v>14840.710593948435</v>
      </c>
      <c r="L16" s="1">
        <f t="shared" si="1"/>
        <v>15279.406727502363</v>
      </c>
      <c r="M16" s="1">
        <f t="shared" si="1"/>
        <v>11270.023212536482</v>
      </c>
      <c r="N16" s="1">
        <f t="shared" si="1"/>
        <v>13822.441552641505</v>
      </c>
      <c r="O16" s="1">
        <f t="shared" si="1"/>
        <v>12259.535506879713</v>
      </c>
      <c r="P16" s="1">
        <f t="shared" si="1"/>
        <v>21831.479241631288</v>
      </c>
      <c r="Q16" s="1">
        <f t="shared" si="1"/>
        <v>14550.032270296402</v>
      </c>
      <c r="R16" s="1">
        <f t="shared" si="1"/>
        <v>21840.703108594691</v>
      </c>
      <c r="S16" s="1">
        <f t="shared" si="1"/>
        <v>13153.785708135722</v>
      </c>
      <c r="T16" s="1">
        <f t="shared" si="1"/>
        <v>15766.886680635465</v>
      </c>
      <c r="U16" s="1">
        <f t="shared" si="1"/>
        <v>19924.968626491402</v>
      </c>
      <c r="V16" s="1">
        <f t="shared" si="1"/>
        <v>12648.559285986334</v>
      </c>
      <c r="W16" s="1">
        <f t="shared" si="1"/>
        <v>12106.812297674029</v>
      </c>
      <c r="X16" s="1">
        <f t="shared" si="1"/>
        <v>22021.53743648855</v>
      </c>
      <c r="Y16" s="1">
        <f t="shared" si="1"/>
        <v>14960.814900562364</v>
      </c>
      <c r="Z16" s="1">
        <f t="shared" si="1"/>
        <v>11186.995881698664</v>
      </c>
      <c r="AA16" s="1">
        <f t="shared" si="1"/>
        <v>12332.882818798784</v>
      </c>
      <c r="AB16" s="1">
        <f t="shared" si="1"/>
        <v>13083.597526419609</v>
      </c>
      <c r="AC16" s="1">
        <f t="shared" si="1"/>
        <v>17055.735497024001</v>
      </c>
      <c r="AD16" s="1">
        <f t="shared" si="1"/>
        <v>18240.307316185463</v>
      </c>
      <c r="AE16" s="1">
        <f t="shared" si="1"/>
        <v>6910.2842970941992</v>
      </c>
      <c r="AF16" s="1">
        <f t="shared" si="1"/>
        <v>12571.332308072999</v>
      </c>
      <c r="AG16" s="1">
        <f t="shared" si="1"/>
        <v>11430.10911413846</v>
      </c>
      <c r="AH16" s="1">
        <f t="shared" si="1"/>
        <v>13167.699564548935</v>
      </c>
    </row>
    <row r="17" spans="1:52">
      <c r="A17" s="5" t="s">
        <v>104</v>
      </c>
      <c r="B17" s="5">
        <f>B16/B15</f>
        <v>2.4194171864047365E-2</v>
      </c>
      <c r="C17" s="5">
        <f t="shared" ref="C17:D17" si="2">C16/C15</f>
        <v>2.9932358233859008E-2</v>
      </c>
      <c r="D17" s="5">
        <f t="shared" si="2"/>
        <v>2.685050379567883E-2</v>
      </c>
      <c r="E17" s="5">
        <f t="shared" ref="E17" si="3">E16/E15</f>
        <v>3.1961976376647667E-2</v>
      </c>
      <c r="F17" s="5">
        <f t="shared" ref="F17" si="4">F16/F15</f>
        <v>4.9248756643928478E-2</v>
      </c>
      <c r="G17" s="5">
        <f t="shared" ref="G17" si="5">G16/G15</f>
        <v>1.9795802586249037E-2</v>
      </c>
      <c r="H17" s="5">
        <f t="shared" ref="H17" si="6">H16/H15</f>
        <v>1.1955394122119729E-2</v>
      </c>
      <c r="I17" s="5">
        <f t="shared" ref="I17" si="7">I16/I15</f>
        <v>1.2201723037371588E-2</v>
      </c>
      <c r="J17" s="5">
        <f t="shared" ref="J17" si="8">J16/J15</f>
        <v>2.7557596515735791E-2</v>
      </c>
      <c r="K17" s="5">
        <f t="shared" ref="K17" si="9">K16/K15</f>
        <v>2.7975866869051756E-2</v>
      </c>
      <c r="L17" s="5">
        <f t="shared" ref="L17" si="10">L16/L15</f>
        <v>2.8440678149447847E-2</v>
      </c>
      <c r="M17" s="5">
        <f t="shared" ref="M17" si="11">M16/M15</f>
        <v>2.2149467151221749E-2</v>
      </c>
      <c r="N17" s="5">
        <f t="shared" ref="N17" si="12">N16/N15</f>
        <v>2.5344473834499101E-2</v>
      </c>
      <c r="O17" s="5">
        <f t="shared" ref="O17" si="13">O16/O15</f>
        <v>2.6082297888316969E-2</v>
      </c>
      <c r="P17" s="5">
        <f t="shared" ref="P17" si="14">P16/P15</f>
        <v>4.0338806834980534E-2</v>
      </c>
      <c r="Q17" s="5">
        <f t="shared" ref="Q17" si="15">Q16/Q15</f>
        <v>2.6451199137086354E-2</v>
      </c>
      <c r="R17" s="5">
        <f t="shared" ref="R17" si="16">R16/R15</f>
        <v>4.0649033484814946E-2</v>
      </c>
      <c r="S17" s="5">
        <f t="shared" ref="S17" si="17">S16/S15</f>
        <v>2.391322182035362E-2</v>
      </c>
      <c r="T17" s="5">
        <f t="shared" ref="T17" si="18">T16/T15</f>
        <v>2.9071498812084085E-2</v>
      </c>
      <c r="U17" s="5">
        <f t="shared" ref="U17" si="19">U16/U15</f>
        <v>3.7682022661619068E-2</v>
      </c>
      <c r="V17" s="5">
        <f t="shared" ref="V17" si="20">V16/V15</f>
        <v>2.4219510216122637E-2</v>
      </c>
      <c r="W17" s="5">
        <f t="shared" ref="W17" si="21">W16/W15</f>
        <v>2.3325380124961451E-2</v>
      </c>
      <c r="X17" s="5">
        <f t="shared" ref="X17" si="22">X16/X15</f>
        <v>4.0369661726015374E-2</v>
      </c>
      <c r="Y17" s="5">
        <f t="shared" ref="Y17" si="23">Y16/Y15</f>
        <v>2.9999051352856181E-2</v>
      </c>
      <c r="Z17" s="5">
        <f t="shared" ref="Z17" si="24">Z16/Z15</f>
        <v>2.0730210455536052E-2</v>
      </c>
      <c r="AA17" s="5">
        <f t="shared" ref="AA17" si="25">AA16/AA15</f>
        <v>2.6905356773261113E-2</v>
      </c>
      <c r="AB17" s="5">
        <f t="shared" ref="AB17" si="26">AB16/AB15</f>
        <v>2.3557805323103531E-2</v>
      </c>
      <c r="AC17" s="5">
        <f t="shared" ref="AC17" si="27">AC16/AC15</f>
        <v>3.1578748033979531E-2</v>
      </c>
      <c r="AD17" s="5">
        <f t="shared" ref="AD17" si="28">AD16/AD15</f>
        <v>3.6247910297840844E-2</v>
      </c>
      <c r="AE17" s="5">
        <f t="shared" ref="AE17" si="29">AE16/AE15</f>
        <v>1.3673545167133315E-2</v>
      </c>
      <c r="AF17" s="5">
        <f t="shared" ref="AF17" si="30">AF16/AF15</f>
        <v>2.2811200270136188E-2</v>
      </c>
      <c r="AG17" s="5">
        <f t="shared" ref="AG17" si="31">AG16/AG15</f>
        <v>2.1103280983646423E-2</v>
      </c>
      <c r="AH17" s="5">
        <f t="shared" ref="AH17" si="32">AH16/AH15</f>
        <v>2.4333321564103789E-2</v>
      </c>
    </row>
    <row r="19" spans="1:52">
      <c r="A19" s="6" t="s">
        <v>106</v>
      </c>
      <c r="B19" s="6"/>
      <c r="C19" s="6"/>
      <c r="D19" s="6">
        <f>D17+$B17</f>
        <v>5.1044675659726195E-2</v>
      </c>
      <c r="E19" s="6">
        <f t="shared" ref="E19:K19" si="33">E17+$B17</f>
        <v>5.6156148240695036E-2</v>
      </c>
      <c r="F19" s="6">
        <f t="shared" si="33"/>
        <v>7.3442928507975846E-2</v>
      </c>
      <c r="G19" s="6">
        <f t="shared" si="33"/>
        <v>4.3989974450296399E-2</v>
      </c>
      <c r="H19" s="6">
        <f t="shared" si="33"/>
        <v>3.6149565986167094E-2</v>
      </c>
      <c r="I19" s="6">
        <f t="shared" si="33"/>
        <v>3.6395894901418951E-2</v>
      </c>
      <c r="J19" s="6">
        <f t="shared" si="33"/>
        <v>5.1751768379783153E-2</v>
      </c>
      <c r="K19" s="6">
        <f t="shared" si="33"/>
        <v>5.2170038733099125E-2</v>
      </c>
      <c r="L19" s="6">
        <f>L17+$B17</f>
        <v>5.2634850013495216E-2</v>
      </c>
      <c r="M19" s="6">
        <f t="shared" ref="M19:AH19" si="34">M17+$B17</f>
        <v>4.6343639015269111E-2</v>
      </c>
      <c r="N19" s="6">
        <f t="shared" si="34"/>
        <v>4.9538645698546463E-2</v>
      </c>
      <c r="O19" s="6">
        <f t="shared" si="34"/>
        <v>5.0276469752364335E-2</v>
      </c>
      <c r="P19" s="6">
        <f t="shared" si="34"/>
        <v>6.4532978699027896E-2</v>
      </c>
      <c r="Q19" s="6">
        <f t="shared" si="34"/>
        <v>5.064537100113372E-2</v>
      </c>
      <c r="R19" s="6">
        <f t="shared" si="34"/>
        <v>6.4843205348862315E-2</v>
      </c>
      <c r="S19" s="6">
        <f t="shared" si="34"/>
        <v>4.8107393684400986E-2</v>
      </c>
      <c r="T19" s="6">
        <f t="shared" si="34"/>
        <v>5.3265670676131451E-2</v>
      </c>
      <c r="U19" s="6">
        <f t="shared" si="34"/>
        <v>6.1876194525666436E-2</v>
      </c>
      <c r="V19" s="6">
        <f t="shared" si="34"/>
        <v>4.8413682080170002E-2</v>
      </c>
      <c r="W19" s="6">
        <f t="shared" si="34"/>
        <v>4.7519551989008812E-2</v>
      </c>
      <c r="X19" s="6">
        <f t="shared" si="34"/>
        <v>6.4563833590062736E-2</v>
      </c>
      <c r="Y19" s="6">
        <f t="shared" si="34"/>
        <v>5.4193223216903549E-2</v>
      </c>
      <c r="Z19" s="6">
        <f t="shared" si="34"/>
        <v>4.4924382319583414E-2</v>
      </c>
      <c r="AA19" s="6">
        <f t="shared" si="34"/>
        <v>5.1099528637308475E-2</v>
      </c>
      <c r="AB19" s="6">
        <f t="shared" si="34"/>
        <v>4.7751977187150893E-2</v>
      </c>
      <c r="AC19" s="6">
        <f t="shared" si="34"/>
        <v>5.5772919898026893E-2</v>
      </c>
      <c r="AD19" s="6">
        <f t="shared" si="34"/>
        <v>6.0442082161888205E-2</v>
      </c>
      <c r="AE19" s="6">
        <f t="shared" si="34"/>
        <v>3.7867717031180678E-2</v>
      </c>
      <c r="AF19" s="6">
        <f t="shared" si="34"/>
        <v>4.7005372134183557E-2</v>
      </c>
      <c r="AG19" s="6">
        <f t="shared" si="34"/>
        <v>4.5297452847693792E-2</v>
      </c>
      <c r="AH19" s="6">
        <f t="shared" si="34"/>
        <v>4.8527493428151158E-2</v>
      </c>
      <c r="AZ19" s="1" t="s">
        <v>93</v>
      </c>
    </row>
    <row r="20" spans="1:52">
      <c r="A20" s="7" t="s">
        <v>107</v>
      </c>
      <c r="B20" s="7"/>
      <c r="C20" s="7"/>
      <c r="D20" s="7">
        <f>$C17+$B17</f>
        <v>5.412653009790637E-2</v>
      </c>
      <c r="E20" s="7">
        <f>$C17+$B17</f>
        <v>5.412653009790637E-2</v>
      </c>
      <c r="F20" s="7">
        <f t="shared" ref="F20:K20" si="35">$C17+$B17</f>
        <v>5.412653009790637E-2</v>
      </c>
      <c r="G20" s="7">
        <f t="shared" si="35"/>
        <v>5.412653009790637E-2</v>
      </c>
      <c r="H20" s="7">
        <f t="shared" si="35"/>
        <v>5.412653009790637E-2</v>
      </c>
      <c r="I20" s="7">
        <f t="shared" si="35"/>
        <v>5.412653009790637E-2</v>
      </c>
      <c r="J20" s="7">
        <f t="shared" si="35"/>
        <v>5.412653009790637E-2</v>
      </c>
      <c r="K20" s="7">
        <f t="shared" si="35"/>
        <v>5.412653009790637E-2</v>
      </c>
      <c r="L20" s="7">
        <f>$C17+$B17</f>
        <v>5.412653009790637E-2</v>
      </c>
      <c r="M20" s="7">
        <f>$C17+$B17</f>
        <v>5.412653009790637E-2</v>
      </c>
      <c r="N20" s="7">
        <f t="shared" ref="N20:AH20" si="36">$C17+$B17</f>
        <v>5.412653009790637E-2</v>
      </c>
      <c r="O20" s="7">
        <f t="shared" si="36"/>
        <v>5.412653009790637E-2</v>
      </c>
      <c r="P20" s="7">
        <f t="shared" si="36"/>
        <v>5.412653009790637E-2</v>
      </c>
      <c r="Q20" s="7">
        <f t="shared" si="36"/>
        <v>5.412653009790637E-2</v>
      </c>
      <c r="R20" s="7">
        <f t="shared" si="36"/>
        <v>5.412653009790637E-2</v>
      </c>
      <c r="S20" s="7">
        <f t="shared" si="36"/>
        <v>5.412653009790637E-2</v>
      </c>
      <c r="T20" s="7">
        <f t="shared" si="36"/>
        <v>5.412653009790637E-2</v>
      </c>
      <c r="U20" s="7">
        <f t="shared" si="36"/>
        <v>5.412653009790637E-2</v>
      </c>
      <c r="V20" s="7">
        <f t="shared" si="36"/>
        <v>5.412653009790637E-2</v>
      </c>
      <c r="W20" s="7">
        <f t="shared" si="36"/>
        <v>5.412653009790637E-2</v>
      </c>
      <c r="X20" s="7">
        <f t="shared" si="36"/>
        <v>5.412653009790637E-2</v>
      </c>
      <c r="Y20" s="7">
        <f t="shared" si="36"/>
        <v>5.412653009790637E-2</v>
      </c>
      <c r="Z20" s="7">
        <f t="shared" si="36"/>
        <v>5.412653009790637E-2</v>
      </c>
      <c r="AA20" s="7">
        <f t="shared" si="36"/>
        <v>5.412653009790637E-2</v>
      </c>
      <c r="AB20" s="7">
        <f t="shared" si="36"/>
        <v>5.412653009790637E-2</v>
      </c>
      <c r="AC20" s="7">
        <f t="shared" si="36"/>
        <v>5.412653009790637E-2</v>
      </c>
      <c r="AD20" s="7">
        <f t="shared" si="36"/>
        <v>5.412653009790637E-2</v>
      </c>
      <c r="AE20" s="7">
        <f t="shared" si="36"/>
        <v>5.412653009790637E-2</v>
      </c>
      <c r="AF20" s="7">
        <f t="shared" si="36"/>
        <v>5.412653009790637E-2</v>
      </c>
      <c r="AG20" s="7">
        <f t="shared" si="36"/>
        <v>5.412653009790637E-2</v>
      </c>
      <c r="AH20" s="7">
        <f t="shared" si="36"/>
        <v>5.412653009790637E-2</v>
      </c>
    </row>
    <row r="21" spans="1:52">
      <c r="A21" s="1" t="s">
        <v>100</v>
      </c>
      <c r="D21" s="1">
        <f>SQRT(SUMSQ(D19:D20))</f>
        <v>7.4399194711006172E-2</v>
      </c>
      <c r="E21" s="1">
        <f t="shared" ref="E21:M21" si="37">SQRT(SUMSQ(E19:E20))</f>
        <v>7.7994834737118851E-2</v>
      </c>
      <c r="F21" s="1">
        <f t="shared" si="37"/>
        <v>9.1233464300481404E-2</v>
      </c>
      <c r="G21" s="1">
        <f t="shared" si="37"/>
        <v>6.9748111892561609E-2</v>
      </c>
      <c r="H21" s="1">
        <f t="shared" si="37"/>
        <v>6.5088189262168084E-2</v>
      </c>
      <c r="I21" s="1">
        <f t="shared" si="37"/>
        <v>6.5225320437041143E-2</v>
      </c>
      <c r="J21" s="1">
        <f t="shared" si="37"/>
        <v>7.4886092105772795E-2</v>
      </c>
      <c r="K21" s="1">
        <f t="shared" si="37"/>
        <v>7.5175755412583825E-2</v>
      </c>
      <c r="L21" s="1">
        <f t="shared" si="37"/>
        <v>7.5499064208655597E-2</v>
      </c>
      <c r="M21" s="1">
        <f t="shared" si="37"/>
        <v>7.1255976153703326E-2</v>
      </c>
      <c r="N21" s="1">
        <f t="shared" ref="N21" si="38">SQRT(SUMSQ(N19:N20))</f>
        <v>7.3374100867306585E-2</v>
      </c>
      <c r="O21" s="1">
        <f t="shared" ref="O21" si="39">SQRT(SUMSQ(O19:O20))</f>
        <v>7.3874249039837761E-2</v>
      </c>
      <c r="P21" s="1">
        <f t="shared" ref="P21" si="40">SQRT(SUMSQ(P19:P20))</f>
        <v>8.4226994486380394E-2</v>
      </c>
      <c r="Q21" s="1">
        <f t="shared" ref="Q21" si="41">SQRT(SUMSQ(Q19:Q20))</f>
        <v>7.4125804307825491E-2</v>
      </c>
      <c r="R21" s="1">
        <f t="shared" ref="R21" si="42">SQRT(SUMSQ(R19:R20))</f>
        <v>8.4464918992172663E-2</v>
      </c>
      <c r="S21" s="1">
        <f t="shared" ref="S21" si="43">SQRT(SUMSQ(S19:S20))</f>
        <v>7.2415485826896914E-2</v>
      </c>
      <c r="T21" s="1">
        <f t="shared" ref="T21" si="44">SQRT(SUMSQ(T19:T20))</f>
        <v>7.5940193132607012E-2</v>
      </c>
      <c r="U21" s="1">
        <f t="shared" ref="U21" si="45">SQRT(SUMSQ(U19:U20))</f>
        <v>8.2209152224175602E-2</v>
      </c>
      <c r="V21" s="1">
        <f t="shared" ref="V21" si="46">SQRT(SUMSQ(V19:V20))</f>
        <v>7.2619321623100683E-2</v>
      </c>
      <c r="W21" s="1">
        <f t="shared" ref="W21" si="47">SQRT(SUMSQ(W19:W20))</f>
        <v>7.2026308260771457E-2</v>
      </c>
      <c r="X21" s="1">
        <f t="shared" ref="X21" si="48">SQRT(SUMSQ(X19:X20))</f>
        <v>8.42506371980941E-2</v>
      </c>
      <c r="Y21" s="1">
        <f t="shared" ref="Y21" si="49">SQRT(SUMSQ(Y19:Y20))</f>
        <v>7.6593646623441938E-2</v>
      </c>
      <c r="Z21" s="1">
        <f t="shared" ref="Z21" si="50">SQRT(SUMSQ(Z19:Z20))</f>
        <v>7.0341178460668854E-2</v>
      </c>
      <c r="AA21" s="1">
        <f t="shared" ref="AA21" si="51">SQRT(SUMSQ(AA19:AA20))</f>
        <v>7.4436839584943917E-2</v>
      </c>
      <c r="AB21" s="1">
        <f t="shared" ref="AB21" si="52">SQRT(SUMSQ(AB19:AB20))</f>
        <v>7.2179862743854975E-2</v>
      </c>
      <c r="AC21" s="1">
        <f t="shared" ref="AC21" si="53">SQRT(SUMSQ(AC19:AC20))</f>
        <v>7.7719366018974237E-2</v>
      </c>
      <c r="AD21" s="1">
        <f t="shared" ref="AD21" si="54">SQRT(SUMSQ(AD19:AD20))</f>
        <v>8.1135236220177542E-2</v>
      </c>
      <c r="AE21" s="1">
        <f t="shared" ref="AE21" si="55">SQRT(SUMSQ(AE19:AE20))</f>
        <v>6.605789319674929E-2</v>
      </c>
      <c r="AF21" s="1">
        <f t="shared" ref="AF21" si="56">SQRT(SUMSQ(AF19:AF20))</f>
        <v>7.1688118052524188E-2</v>
      </c>
      <c r="AG21" s="1">
        <f t="shared" ref="AG21" si="57">SQRT(SUMSQ(AG19:AG20))</f>
        <v>7.0580029009122733E-2</v>
      </c>
      <c r="AH21" s="1">
        <f t="shared" ref="AH21" si="58">SQRT(SUMSQ(AH19:AH20))</f>
        <v>7.2695246604291927E-2</v>
      </c>
    </row>
    <row r="22" spans="1:52">
      <c r="A22" s="8" t="s">
        <v>103</v>
      </c>
      <c r="B22" s="8"/>
      <c r="C22" s="9"/>
    </row>
    <row r="23" spans="1:52">
      <c r="A23" s="10" t="s">
        <v>105</v>
      </c>
      <c r="B23" s="10">
        <f>(B15-$B15)/($C15-$B15)</f>
        <v>0</v>
      </c>
      <c r="C23" s="10">
        <f t="shared" ref="C23:K23" si="59">(C15-$B15)/($C15-$B15)</f>
        <v>1</v>
      </c>
      <c r="D23" s="10">
        <f t="shared" si="59"/>
        <v>3.7399840801033171</v>
      </c>
      <c r="E23" s="10">
        <f t="shared" si="59"/>
        <v>-0.44036441197514814</v>
      </c>
      <c r="F23" s="10">
        <f t="shared" si="59"/>
        <v>-0.80435629325757374</v>
      </c>
      <c r="G23" s="10">
        <f t="shared" si="59"/>
        <v>-0.19924923174912998</v>
      </c>
      <c r="H23" s="10">
        <f t="shared" si="59"/>
        <v>3.977341324989106E-2</v>
      </c>
      <c r="I23" s="10">
        <f t="shared" si="59"/>
        <v>0.89298311999661395</v>
      </c>
      <c r="J23" s="10">
        <f t="shared" si="59"/>
        <v>-0.21025474447938686</v>
      </c>
      <c r="K23" s="10">
        <f t="shared" si="59"/>
        <v>6.2740385997390735E-2</v>
      </c>
      <c r="L23" s="10">
        <f t="shared" ref="L23:M23" si="60">(L15-$B15)/($C15-$B15)</f>
        <v>-6.0830219069600934E-2</v>
      </c>
      <c r="M23" s="10">
        <f t="shared" si="60"/>
        <v>0.45906506408463987</v>
      </c>
      <c r="N23" s="10">
        <f t="shared" ref="N23:AH23" si="61">(N15-$B15)/($C15-$B15)</f>
        <v>-0.20982591075554685</v>
      </c>
      <c r="O23" s="10">
        <f t="shared" si="61"/>
        <v>1.1685319147935358</v>
      </c>
      <c r="P23" s="10">
        <f t="shared" si="61"/>
        <v>-0.13336310691992856</v>
      </c>
      <c r="Q23" s="10">
        <f t="shared" si="61"/>
        <v>-0.29558115723955514</v>
      </c>
      <c r="R23" s="10">
        <f t="shared" si="61"/>
        <v>-6.1958270404910254E-2</v>
      </c>
      <c r="S23" s="10">
        <f t="shared" si="61"/>
        <v>-0.29544396180688254</v>
      </c>
      <c r="T23" s="10">
        <f t="shared" si="61"/>
        <v>-0.15432108121499144</v>
      </c>
      <c r="U23" s="10">
        <f t="shared" si="61"/>
        <v>9.4143505899926247E-2</v>
      </c>
      <c r="V23" s="10">
        <f t="shared" si="61"/>
        <v>0.21339743452380661</v>
      </c>
      <c r="W23" s="10">
        <f t="shared" si="61"/>
        <v>0.27205122589998959</v>
      </c>
      <c r="X23" s="10">
        <f t="shared" si="61"/>
        <v>-0.21191755312337685</v>
      </c>
      <c r="Y23" s="10">
        <f t="shared" si="61"/>
        <v>0.64395511697152008</v>
      </c>
      <c r="Z23" s="10">
        <f t="shared" si="61"/>
        <v>-0.10490145709389194</v>
      </c>
      <c r="AA23" s="10">
        <f t="shared" si="61"/>
        <v>1.3816897146282736</v>
      </c>
      <c r="AB23" s="10">
        <f t="shared" si="61"/>
        <v>-0.39275027974801902</v>
      </c>
      <c r="AC23" s="10">
        <f t="shared" si="61"/>
        <v>-0.11321915885872086</v>
      </c>
      <c r="AD23" s="10">
        <f t="shared" si="61"/>
        <v>0.56163236955066265</v>
      </c>
      <c r="AE23" s="10">
        <f t="shared" si="61"/>
        <v>0.52200484077751408</v>
      </c>
      <c r="AF23" s="10">
        <f t="shared" si="61"/>
        <v>-0.31447205368235109</v>
      </c>
      <c r="AG23" s="10">
        <f t="shared" si="61"/>
        <v>-0.14112308384438249</v>
      </c>
      <c r="AH23" s="10">
        <f t="shared" si="61"/>
        <v>-0.13218688474381476</v>
      </c>
    </row>
    <row r="24" spans="1:52">
      <c r="A24" s="11" t="s">
        <v>101</v>
      </c>
      <c r="B24" s="11"/>
      <c r="C24" s="11"/>
      <c r="D24" s="11">
        <f>D23*D21</f>
        <v>0.27825180379166997</v>
      </c>
      <c r="E24" s="11">
        <f t="shared" ref="E24:K24" si="62">E23*E21</f>
        <v>-3.4346149536110197E-2</v>
      </c>
      <c r="F24" s="11">
        <f t="shared" si="62"/>
        <v>-7.3384211165782406E-2</v>
      </c>
      <c r="G24" s="11">
        <f t="shared" si="62"/>
        <v>-1.3897257710545258E-2</v>
      </c>
      <c r="H24" s="11">
        <f t="shared" si="62"/>
        <v>2.5887794492113329E-3</v>
      </c>
      <c r="I24" s="11">
        <f t="shared" si="62"/>
        <v>5.8245110146647905E-2</v>
      </c>
      <c r="J24" s="11">
        <f t="shared" si="62"/>
        <v>-1.574515616075909E-2</v>
      </c>
      <c r="K24" s="11">
        <f t="shared" si="62"/>
        <v>4.7165559122309452E-3</v>
      </c>
      <c r="L24" s="11">
        <f>L23*L21</f>
        <v>-4.5926246153623869E-3</v>
      </c>
      <c r="M24" s="11">
        <f t="shared" ref="M24" si="63">M23*M21</f>
        <v>3.2711129259413385E-2</v>
      </c>
      <c r="N24" s="11">
        <f t="shared" ref="N24" si="64">N23*N21</f>
        <v>-1.5395787540351964E-2</v>
      </c>
      <c r="O24" s="11">
        <f t="shared" ref="O24" si="65">O23*O21</f>
        <v>8.6324417684456145E-2</v>
      </c>
      <c r="P24" s="11">
        <f t="shared" ref="P24" si="66">P23*P21</f>
        <v>-1.1232773671231381E-2</v>
      </c>
      <c r="Q24" s="11">
        <f t="shared" ref="Q24" si="67">Q23*Q21</f>
        <v>-2.1910191018619862E-2</v>
      </c>
      <c r="R24" s="11">
        <f t="shared" ref="R24" si="68">R23*R21</f>
        <v>-5.2333002906458734E-3</v>
      </c>
      <c r="S24" s="11">
        <f t="shared" ref="S24" si="69">S23*S21</f>
        <v>-2.1394718028868574E-2</v>
      </c>
      <c r="T24" s="11">
        <f t="shared" ref="T24" si="70">T23*T21</f>
        <v>-1.1719172711899182E-2</v>
      </c>
      <c r="U24" s="11">
        <f t="shared" ref="U24" si="71">U23*U21</f>
        <v>7.7394578074446111E-3</v>
      </c>
      <c r="V24" s="11">
        <f t="shared" ref="V24" si="72">V23*V21</f>
        <v>1.5496776931228881E-2</v>
      </c>
      <c r="W24" s="11">
        <f t="shared" ref="W24" si="73">W23*W21</f>
        <v>1.9594845459393422E-2</v>
      </c>
      <c r="X24" s="11">
        <f t="shared" ref="X24" si="74">X23*X21</f>
        <v>-1.7854188884105456E-2</v>
      </c>
      <c r="Y24" s="11">
        <f t="shared" ref="Y24" si="75">Y23*Y21</f>
        <v>4.9322870670673827E-2</v>
      </c>
      <c r="Z24" s="11">
        <f t="shared" ref="Z24" si="76">Z23*Z21</f>
        <v>-7.3788921142256495E-3</v>
      </c>
      <c r="AA24" s="11">
        <f t="shared" ref="AA24" si="77">AA23*AA21</f>
        <v>0.10284861564395174</v>
      </c>
      <c r="AB24" s="11">
        <f t="shared" ref="AB24" si="78">AB23*AB21</f>
        <v>-2.8348661284822656E-2</v>
      </c>
      <c r="AC24" s="11">
        <f t="shared" ref="AC24" si="79">AC23*AC21</f>
        <v>-8.7993212477013166E-3</v>
      </c>
      <c r="AD24" s="11">
        <f t="shared" ref="AD24" si="80">AD23*AD21</f>
        <v>4.556817497239106E-2</v>
      </c>
      <c r="AE24" s="11">
        <f t="shared" ref="AE24" si="81">AE23*AE21</f>
        <v>3.4482540020267141E-2</v>
      </c>
      <c r="AF24" s="11">
        <f t="shared" ref="AF24" si="82">AF23*AF21</f>
        <v>-2.254390970860011E-2</v>
      </c>
      <c r="AG24" s="11">
        <f t="shared" ref="AG24" si="83">AG23*AG21</f>
        <v>-9.9604713515933762E-3</v>
      </c>
      <c r="AH24" s="11">
        <f t="shared" ref="AH24" si="84">AH23*AH21</f>
        <v>-9.6093581843047279E-3</v>
      </c>
    </row>
    <row r="25" spans="1:52">
      <c r="A25" s="1" t="s">
        <v>102</v>
      </c>
      <c r="D25" s="1">
        <f>COUNT(D3:D12)</f>
        <v>10</v>
      </c>
      <c r="E25" s="1">
        <f t="shared" ref="E25:M25" si="85">COUNT(E3:E12)</f>
        <v>10</v>
      </c>
      <c r="F25" s="1">
        <f t="shared" si="85"/>
        <v>9</v>
      </c>
      <c r="G25" s="1">
        <f t="shared" si="85"/>
        <v>9</v>
      </c>
      <c r="H25" s="1">
        <f t="shared" si="85"/>
        <v>8</v>
      </c>
      <c r="I25" s="1">
        <f t="shared" si="85"/>
        <v>10</v>
      </c>
      <c r="J25" s="1">
        <f t="shared" si="85"/>
        <v>10</v>
      </c>
      <c r="K25" s="1">
        <f t="shared" si="85"/>
        <v>10</v>
      </c>
      <c r="L25" s="1">
        <f t="shared" si="85"/>
        <v>9</v>
      </c>
      <c r="M25" s="1">
        <f t="shared" si="85"/>
        <v>10</v>
      </c>
      <c r="N25" s="1">
        <f t="shared" ref="N25:AH25" si="86">COUNT(N3:N12)</f>
        <v>7</v>
      </c>
      <c r="O25" s="1">
        <f t="shared" si="86"/>
        <v>10</v>
      </c>
      <c r="P25" s="1">
        <f t="shared" si="86"/>
        <v>10</v>
      </c>
      <c r="Q25" s="1">
        <f t="shared" si="86"/>
        <v>10</v>
      </c>
      <c r="R25" s="1">
        <f t="shared" si="86"/>
        <v>9</v>
      </c>
      <c r="S25" s="1">
        <f t="shared" si="86"/>
        <v>10</v>
      </c>
      <c r="T25" s="1">
        <f t="shared" si="86"/>
        <v>10</v>
      </c>
      <c r="U25" s="1">
        <f t="shared" si="86"/>
        <v>10</v>
      </c>
      <c r="V25" s="1">
        <f t="shared" si="86"/>
        <v>10</v>
      </c>
      <c r="W25" s="1">
        <f t="shared" si="86"/>
        <v>10</v>
      </c>
      <c r="X25" s="1">
        <f t="shared" si="86"/>
        <v>10</v>
      </c>
      <c r="Y25" s="1">
        <f t="shared" si="86"/>
        <v>10</v>
      </c>
      <c r="Z25" s="1">
        <f t="shared" si="86"/>
        <v>8</v>
      </c>
      <c r="AA25" s="1">
        <f t="shared" si="86"/>
        <v>10</v>
      </c>
      <c r="AB25" s="1">
        <f t="shared" si="86"/>
        <v>10</v>
      </c>
      <c r="AC25" s="1">
        <f t="shared" si="86"/>
        <v>10</v>
      </c>
      <c r="AD25" s="1">
        <f t="shared" si="86"/>
        <v>10</v>
      </c>
      <c r="AE25" s="1">
        <f t="shared" si="86"/>
        <v>10</v>
      </c>
      <c r="AF25" s="1">
        <f t="shared" si="86"/>
        <v>8</v>
      </c>
      <c r="AG25" s="1">
        <f t="shared" si="86"/>
        <v>9</v>
      </c>
      <c r="AH25" s="1">
        <f t="shared" si="86"/>
        <v>10</v>
      </c>
    </row>
    <row r="28" spans="1:52">
      <c r="A28" s="12"/>
    </row>
    <row r="29" spans="1:52">
      <c r="A29" s="12"/>
    </row>
    <row r="30" spans="1:52">
      <c r="A30" s="12"/>
    </row>
    <row r="31" spans="1:52">
      <c r="A31" s="12"/>
    </row>
    <row r="32" spans="1:52">
      <c r="A32" s="12"/>
    </row>
    <row r="33" spans="1:1">
      <c r="A33" s="12"/>
    </row>
    <row r="34" spans="1:1">
      <c r="A34" s="12"/>
    </row>
    <row r="35" spans="1:1">
      <c r="A35" s="12"/>
    </row>
    <row r="36" spans="1:1">
      <c r="A36" s="12"/>
    </row>
    <row r="38" spans="1:1">
      <c r="A38" s="12"/>
    </row>
    <row r="39" spans="1:1">
      <c r="A39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BE25"/>
  <sheetViews>
    <sheetView workbookViewId="0">
      <selection activeCell="A14" sqref="A14:XFD14"/>
    </sheetView>
  </sheetViews>
  <sheetFormatPr baseColWidth="10" defaultColWidth="8.83203125" defaultRowHeight="15"/>
  <cols>
    <col min="1" max="1" width="37" style="1" bestFit="1" customWidth="1"/>
    <col min="2" max="16384" width="8.83203125" style="1"/>
  </cols>
  <sheetData>
    <row r="2" spans="1:16" ht="16">
      <c r="B2" s="15" t="s">
        <v>116</v>
      </c>
      <c r="C2" s="15" t="s">
        <v>115</v>
      </c>
      <c r="D2" s="1" t="s">
        <v>52</v>
      </c>
      <c r="E2" s="1" t="s">
        <v>53</v>
      </c>
      <c r="F2" s="1" t="s">
        <v>54</v>
      </c>
      <c r="G2" s="1" t="s">
        <v>11</v>
      </c>
      <c r="H2" s="1" t="s">
        <v>15</v>
      </c>
      <c r="I2" s="1" t="s">
        <v>29</v>
      </c>
      <c r="J2" s="1" t="s">
        <v>44</v>
      </c>
      <c r="K2" s="1" t="s">
        <v>45</v>
      </c>
      <c r="L2" s="1" t="s">
        <v>46</v>
      </c>
      <c r="M2" s="1" t="s">
        <v>40</v>
      </c>
      <c r="N2" s="1" t="s">
        <v>47</v>
      </c>
      <c r="O2" s="1" t="s">
        <v>49</v>
      </c>
      <c r="P2" s="1" t="s">
        <v>41</v>
      </c>
    </row>
    <row r="3" spans="1:16">
      <c r="B3" s="1">
        <v>559554</v>
      </c>
      <c r="C3" s="1">
        <v>484810</v>
      </c>
      <c r="D3" s="1">
        <v>532413</v>
      </c>
      <c r="E3" s="1">
        <v>548441</v>
      </c>
      <c r="F3" s="1">
        <v>517121</v>
      </c>
      <c r="G3" s="1">
        <v>555683</v>
      </c>
      <c r="H3" s="1">
        <v>546880</v>
      </c>
      <c r="I3" s="1">
        <v>548884</v>
      </c>
      <c r="J3" s="1">
        <v>487968</v>
      </c>
      <c r="K3" s="1">
        <v>482942</v>
      </c>
      <c r="L3" s="1">
        <v>482821</v>
      </c>
      <c r="M3" s="1">
        <v>483149</v>
      </c>
      <c r="N3" s="1">
        <v>444996</v>
      </c>
      <c r="O3" s="1">
        <v>491733</v>
      </c>
      <c r="P3" s="1">
        <v>459751</v>
      </c>
    </row>
    <row r="4" spans="1:16">
      <c r="B4" s="1">
        <v>572107</v>
      </c>
      <c r="C4" s="1">
        <v>426338</v>
      </c>
      <c r="D4" s="1">
        <v>543802</v>
      </c>
      <c r="E4" s="1">
        <v>538016</v>
      </c>
      <c r="F4" s="1">
        <v>501904</v>
      </c>
      <c r="G4" s="1">
        <v>544337</v>
      </c>
      <c r="H4" s="1">
        <v>539087</v>
      </c>
      <c r="I4" s="1">
        <v>547994</v>
      </c>
      <c r="J4" s="1">
        <v>511435</v>
      </c>
      <c r="K4" s="1">
        <v>484955</v>
      </c>
      <c r="L4" s="1">
        <v>490180</v>
      </c>
      <c r="M4" s="1">
        <v>489548</v>
      </c>
      <c r="N4" s="1">
        <v>456490</v>
      </c>
      <c r="O4" s="1">
        <v>480027</v>
      </c>
      <c r="P4" s="1">
        <v>458996</v>
      </c>
    </row>
    <row r="5" spans="1:16">
      <c r="B5" s="1">
        <v>510568</v>
      </c>
      <c r="C5" s="1">
        <v>472109</v>
      </c>
      <c r="D5" s="1">
        <v>567320</v>
      </c>
      <c r="E5" s="1">
        <v>525758</v>
      </c>
      <c r="F5" s="1">
        <v>514970</v>
      </c>
      <c r="G5" s="1">
        <v>529007</v>
      </c>
      <c r="H5" s="1">
        <v>552443</v>
      </c>
      <c r="I5" s="1">
        <v>566380</v>
      </c>
      <c r="J5" s="1">
        <v>489528</v>
      </c>
      <c r="K5" s="1">
        <v>476252</v>
      </c>
      <c r="L5" s="1">
        <v>476480</v>
      </c>
      <c r="M5" s="1">
        <v>481977</v>
      </c>
      <c r="N5" s="1">
        <v>494421</v>
      </c>
      <c r="O5" s="1">
        <v>504999</v>
      </c>
      <c r="P5" s="1">
        <v>463598</v>
      </c>
    </row>
    <row r="6" spans="1:16">
      <c r="B6" s="1">
        <v>531469</v>
      </c>
      <c r="C6" s="1">
        <v>497268</v>
      </c>
      <c r="D6" s="1">
        <v>534972</v>
      </c>
      <c r="E6" s="1">
        <v>566459</v>
      </c>
      <c r="F6" s="1">
        <v>534794</v>
      </c>
      <c r="G6" s="1">
        <v>547881</v>
      </c>
      <c r="H6" s="1">
        <v>529825</v>
      </c>
      <c r="I6" s="1">
        <v>553370</v>
      </c>
      <c r="J6" s="1">
        <v>496082</v>
      </c>
      <c r="K6" s="1">
        <v>479828</v>
      </c>
      <c r="L6" s="1">
        <v>470154</v>
      </c>
      <c r="M6" s="1">
        <v>470535</v>
      </c>
      <c r="N6" s="1">
        <v>470728</v>
      </c>
      <c r="O6" s="1">
        <v>476178</v>
      </c>
      <c r="P6" s="1">
        <v>444239</v>
      </c>
    </row>
    <row r="7" spans="1:16">
      <c r="B7" s="1">
        <v>542989</v>
      </c>
      <c r="C7" s="1">
        <v>497164</v>
      </c>
      <c r="D7" s="1">
        <v>527359</v>
      </c>
      <c r="E7" s="1">
        <v>528493</v>
      </c>
      <c r="F7" s="1">
        <v>520888</v>
      </c>
      <c r="G7" s="1">
        <v>557116</v>
      </c>
      <c r="H7" s="1">
        <v>544521</v>
      </c>
      <c r="I7" s="1">
        <v>569171</v>
      </c>
      <c r="J7" s="1">
        <v>492454</v>
      </c>
      <c r="K7" s="1">
        <v>470449</v>
      </c>
      <c r="L7" s="1">
        <v>470593</v>
      </c>
      <c r="M7" s="1">
        <v>492073</v>
      </c>
      <c r="N7" s="1">
        <v>450635</v>
      </c>
      <c r="O7" s="1">
        <v>472882</v>
      </c>
      <c r="P7" s="1">
        <v>427621</v>
      </c>
    </row>
    <row r="8" spans="1:16">
      <c r="B8" s="1">
        <v>542445</v>
      </c>
      <c r="C8" s="1">
        <v>471617</v>
      </c>
      <c r="D8" s="1">
        <v>556395</v>
      </c>
      <c r="E8" s="1">
        <v>517570</v>
      </c>
      <c r="F8" s="1">
        <v>521649</v>
      </c>
      <c r="G8" s="1">
        <v>569755</v>
      </c>
      <c r="H8" s="1">
        <v>544449</v>
      </c>
      <c r="I8" s="1">
        <v>543095</v>
      </c>
      <c r="J8" s="1">
        <v>489903</v>
      </c>
      <c r="K8" s="1">
        <v>468034</v>
      </c>
      <c r="L8" s="1">
        <v>466713</v>
      </c>
      <c r="M8" s="1">
        <v>476970</v>
      </c>
      <c r="N8" s="1">
        <v>475507</v>
      </c>
      <c r="O8" s="1">
        <v>479477</v>
      </c>
      <c r="P8" s="1">
        <v>457548</v>
      </c>
    </row>
    <row r="9" spans="1:16">
      <c r="B9" s="1">
        <v>525185</v>
      </c>
      <c r="C9" s="1">
        <v>497475</v>
      </c>
      <c r="D9" s="1">
        <v>536099</v>
      </c>
      <c r="E9" s="1">
        <v>547055</v>
      </c>
      <c r="F9" s="1">
        <v>520480</v>
      </c>
      <c r="G9" s="1">
        <v>553286</v>
      </c>
      <c r="H9" s="1">
        <v>523584</v>
      </c>
      <c r="I9" s="1">
        <v>573843</v>
      </c>
      <c r="J9" s="1">
        <v>465661</v>
      </c>
      <c r="K9" s="1">
        <v>477642</v>
      </c>
      <c r="L9" s="1">
        <v>503921</v>
      </c>
      <c r="M9" s="1">
        <v>473921</v>
      </c>
      <c r="N9" s="1">
        <v>455302</v>
      </c>
      <c r="O9" s="1">
        <v>506355</v>
      </c>
      <c r="P9" s="1">
        <v>448227</v>
      </c>
    </row>
    <row r="10" spans="1:16">
      <c r="B10" s="1">
        <v>524129</v>
      </c>
      <c r="C10" s="1">
        <v>460760</v>
      </c>
      <c r="D10" s="1">
        <v>544812</v>
      </c>
      <c r="E10" s="1">
        <v>559470</v>
      </c>
      <c r="F10" s="1">
        <v>545394</v>
      </c>
      <c r="G10" s="1">
        <v>584139</v>
      </c>
      <c r="H10" s="1">
        <v>525492</v>
      </c>
      <c r="I10" s="1">
        <v>555210</v>
      </c>
      <c r="J10" s="1">
        <v>458187</v>
      </c>
      <c r="K10" s="1">
        <v>478515</v>
      </c>
      <c r="L10" s="1">
        <v>468616</v>
      </c>
      <c r="M10" s="1">
        <v>492543</v>
      </c>
      <c r="N10" s="1">
        <v>468250</v>
      </c>
      <c r="O10" s="1">
        <v>477849</v>
      </c>
      <c r="P10" s="1">
        <v>449172</v>
      </c>
    </row>
    <row r="11" spans="1:16">
      <c r="B11" s="1">
        <v>537279</v>
      </c>
      <c r="C11" s="1">
        <v>483297</v>
      </c>
      <c r="D11" s="1">
        <v>551681</v>
      </c>
      <c r="E11" s="1">
        <v>530428</v>
      </c>
      <c r="F11" s="1">
        <v>543853</v>
      </c>
      <c r="G11" s="1">
        <v>540944</v>
      </c>
      <c r="H11" s="1">
        <v>526838</v>
      </c>
      <c r="I11" s="1">
        <v>553555</v>
      </c>
      <c r="J11" s="1">
        <v>449706</v>
      </c>
      <c r="K11" s="1">
        <v>489221</v>
      </c>
      <c r="L11" s="1">
        <v>502788</v>
      </c>
      <c r="M11" s="1">
        <v>462694</v>
      </c>
      <c r="N11" s="1">
        <v>494328</v>
      </c>
      <c r="O11" s="1">
        <v>477806</v>
      </c>
      <c r="P11" s="1">
        <v>482513</v>
      </c>
    </row>
    <row r="12" spans="1:16">
      <c r="B12" s="1">
        <v>542180</v>
      </c>
      <c r="C12" s="1">
        <v>451541</v>
      </c>
      <c r="D12" s="1">
        <v>585760</v>
      </c>
      <c r="E12" s="1">
        <v>553106</v>
      </c>
      <c r="F12" s="1">
        <v>491278</v>
      </c>
      <c r="G12" s="1">
        <v>570277</v>
      </c>
      <c r="I12" s="1">
        <v>559280</v>
      </c>
      <c r="J12" s="1">
        <v>436087</v>
      </c>
      <c r="K12" s="1">
        <v>444858</v>
      </c>
      <c r="L12" s="1">
        <v>488277</v>
      </c>
      <c r="N12" s="1">
        <v>482028</v>
      </c>
      <c r="P12" s="1">
        <v>470440</v>
      </c>
    </row>
    <row r="14" spans="1:16">
      <c r="D14" s="1" t="s">
        <v>52</v>
      </c>
      <c r="E14" s="1" t="s">
        <v>53</v>
      </c>
      <c r="F14" s="1" t="s">
        <v>54</v>
      </c>
      <c r="G14" s="1" t="s">
        <v>11</v>
      </c>
      <c r="H14" s="1" t="s">
        <v>15</v>
      </c>
      <c r="I14" s="1" t="s">
        <v>29</v>
      </c>
      <c r="J14" s="1" t="s">
        <v>44</v>
      </c>
      <c r="K14" s="1" t="s">
        <v>45</v>
      </c>
      <c r="L14" s="1" t="s">
        <v>46</v>
      </c>
      <c r="M14" s="1" t="s">
        <v>40</v>
      </c>
      <c r="N14" s="1" t="s">
        <v>47</v>
      </c>
      <c r="O14" s="1" t="s">
        <v>49</v>
      </c>
      <c r="P14" s="1" t="s">
        <v>41</v>
      </c>
    </row>
    <row r="15" spans="1:16">
      <c r="A15" s="1" t="s">
        <v>98</v>
      </c>
      <c r="B15" s="1">
        <f>AVERAGE(B3:B12)</f>
        <v>538790.5</v>
      </c>
      <c r="C15" s="1">
        <f>AVERAGE(C3:C12)</f>
        <v>474237.9</v>
      </c>
      <c r="D15" s="1">
        <f t="shared" ref="D15:P15" si="0">AVERAGE(D3:D12)</f>
        <v>548061.30000000005</v>
      </c>
      <c r="E15" s="1">
        <f t="shared" si="0"/>
        <v>541479.6</v>
      </c>
      <c r="F15" s="1">
        <f t="shared" si="0"/>
        <v>521233.1</v>
      </c>
      <c r="G15" s="1">
        <f t="shared" si="0"/>
        <v>555242.5</v>
      </c>
      <c r="H15" s="1">
        <f t="shared" si="0"/>
        <v>537013.22222222225</v>
      </c>
      <c r="I15" s="1">
        <f t="shared" si="0"/>
        <v>557078.19999999995</v>
      </c>
      <c r="J15" s="1">
        <f t="shared" si="0"/>
        <v>477701.1</v>
      </c>
      <c r="K15" s="1">
        <f t="shared" si="0"/>
        <v>475269.6</v>
      </c>
      <c r="L15" s="1">
        <f t="shared" si="0"/>
        <v>482054.3</v>
      </c>
      <c r="M15" s="1">
        <f t="shared" si="0"/>
        <v>480378.88888888888</v>
      </c>
      <c r="N15" s="1">
        <f t="shared" si="0"/>
        <v>469268.5</v>
      </c>
      <c r="O15" s="1">
        <f t="shared" si="0"/>
        <v>485256.22222222225</v>
      </c>
      <c r="P15" s="1">
        <f t="shared" si="0"/>
        <v>456210.5</v>
      </c>
    </row>
    <row r="16" spans="1:16">
      <c r="A16" s="1" t="s">
        <v>99</v>
      </c>
      <c r="B16" s="1">
        <f>STDEV(B3:B12)</f>
        <v>17751.529826092923</v>
      </c>
      <c r="C16" s="1">
        <f>STDEV(C3:C12)</f>
        <v>23075.710618406629</v>
      </c>
      <c r="D16" s="1">
        <f t="shared" ref="D16:P16" si="1">STDEV(D3:D12)</f>
        <v>17923.363995076372</v>
      </c>
      <c r="E16" s="1">
        <f t="shared" si="1"/>
        <v>15930.292995840766</v>
      </c>
      <c r="F16" s="1">
        <f t="shared" si="1"/>
        <v>17020.328077853781</v>
      </c>
      <c r="G16" s="1">
        <f t="shared" si="1"/>
        <v>16141.935270523723</v>
      </c>
      <c r="H16" s="1">
        <f t="shared" si="1"/>
        <v>10721.926573356322</v>
      </c>
      <c r="I16" s="1">
        <f t="shared" si="1"/>
        <v>9963.9186824818626</v>
      </c>
      <c r="J16" s="1">
        <f t="shared" si="1"/>
        <v>23872.056572253863</v>
      </c>
      <c r="K16" s="1">
        <f t="shared" si="1"/>
        <v>12408.226600839371</v>
      </c>
      <c r="L16" s="1">
        <f t="shared" si="1"/>
        <v>13877.921954993439</v>
      </c>
      <c r="M16" s="1">
        <f t="shared" si="1"/>
        <v>10259.143500366446</v>
      </c>
      <c r="N16" s="1">
        <f t="shared" si="1"/>
        <v>17512.639132606168</v>
      </c>
      <c r="O16" s="1">
        <f t="shared" si="1"/>
        <v>12666.573972248552</v>
      </c>
      <c r="P16" s="1">
        <f t="shared" si="1"/>
        <v>15073.565774781582</v>
      </c>
    </row>
    <row r="17" spans="1:57">
      <c r="A17" s="5" t="s">
        <v>104</v>
      </c>
      <c r="B17" s="5">
        <f>B16/B15</f>
        <v>3.294699855712549E-2</v>
      </c>
      <c r="C17" s="5">
        <f t="shared" ref="C17" si="2">C16/C15</f>
        <v>4.8658512148452557E-2</v>
      </c>
      <c r="D17" s="5">
        <f t="shared" ref="D17" si="3">D16/D15</f>
        <v>3.2703210380073122E-2</v>
      </c>
      <c r="E17" s="5">
        <f t="shared" ref="E17" si="4">E16/E15</f>
        <v>2.9419931971288976E-2</v>
      </c>
      <c r="F17" s="5">
        <f t="shared" ref="F17" si="5">F16/F15</f>
        <v>3.2653966292343642E-2</v>
      </c>
      <c r="G17" s="5">
        <f t="shared" ref="G17" si="6">G16/G15</f>
        <v>2.9071865483142452E-2</v>
      </c>
      <c r="H17" s="5">
        <f t="shared" ref="H17" si="7">H16/H15</f>
        <v>1.9965852105070639E-2</v>
      </c>
      <c r="I17" s="5">
        <f t="shared" ref="I17" si="8">I16/I15</f>
        <v>1.788603230656282E-2</v>
      </c>
      <c r="J17" s="5">
        <f t="shared" ref="J17" si="9">J16/J15</f>
        <v>4.9972789621488968E-2</v>
      </c>
      <c r="K17" s="5">
        <f t="shared" ref="K17" si="10">K16/K15</f>
        <v>2.6107764100290386E-2</v>
      </c>
      <c r="L17" s="5">
        <f t="shared" ref="L17" si="11">L16/L15</f>
        <v>2.8789125944926618E-2</v>
      </c>
      <c r="M17" s="5">
        <f t="shared" ref="M17" si="12">M16/M15</f>
        <v>2.1356357945070677E-2</v>
      </c>
      <c r="N17" s="5">
        <f t="shared" ref="N17" si="13">N16/N15</f>
        <v>3.7319017007547209E-2</v>
      </c>
      <c r="O17" s="5">
        <f t="shared" ref="O17" si="14">O16/O15</f>
        <v>2.6102857402306355E-2</v>
      </c>
      <c r="P17" s="5">
        <f t="shared" ref="P17" si="15">P16/P15</f>
        <v>3.3040812902775323E-2</v>
      </c>
    </row>
    <row r="19" spans="1:57">
      <c r="A19" s="6" t="s">
        <v>106</v>
      </c>
      <c r="B19" s="6"/>
      <c r="C19" s="6"/>
      <c r="D19" s="6">
        <f>D17+$B17</f>
        <v>6.5650208937198612E-2</v>
      </c>
      <c r="E19" s="6">
        <f t="shared" ref="E19:P19" si="16">E17+$B17</f>
        <v>6.2366930528414466E-2</v>
      </c>
      <c r="F19" s="6">
        <f t="shared" si="16"/>
        <v>6.5600964849469132E-2</v>
      </c>
      <c r="G19" s="6">
        <f t="shared" si="16"/>
        <v>6.2018864040267942E-2</v>
      </c>
      <c r="H19" s="6">
        <f t="shared" si="16"/>
        <v>5.2912850662196129E-2</v>
      </c>
      <c r="I19" s="6">
        <f t="shared" si="16"/>
        <v>5.083303086368831E-2</v>
      </c>
      <c r="J19" s="6">
        <f t="shared" si="16"/>
        <v>8.2919788178614451E-2</v>
      </c>
      <c r="K19" s="6">
        <f t="shared" si="16"/>
        <v>5.9054762657415875E-2</v>
      </c>
      <c r="L19" s="6">
        <f t="shared" si="16"/>
        <v>6.1736124502052112E-2</v>
      </c>
      <c r="M19" s="6">
        <f t="shared" si="16"/>
        <v>5.4303356502196171E-2</v>
      </c>
      <c r="N19" s="6">
        <f t="shared" si="16"/>
        <v>7.0266015564672699E-2</v>
      </c>
      <c r="O19" s="6">
        <f t="shared" si="16"/>
        <v>5.9049855959431845E-2</v>
      </c>
      <c r="P19" s="6">
        <f t="shared" si="16"/>
        <v>6.5987811459900819E-2</v>
      </c>
      <c r="BE19" s="1" t="s">
        <v>93</v>
      </c>
    </row>
    <row r="20" spans="1:57">
      <c r="A20" s="7" t="s">
        <v>107</v>
      </c>
      <c r="B20" s="7"/>
      <c r="C20" s="7"/>
      <c r="D20" s="7">
        <f>$C17+$B17</f>
        <v>8.1605510705578047E-2</v>
      </c>
      <c r="E20" s="7">
        <f t="shared" ref="E20:P20" si="17">$C17+$B17</f>
        <v>8.1605510705578047E-2</v>
      </c>
      <c r="F20" s="7">
        <f t="shared" si="17"/>
        <v>8.1605510705578047E-2</v>
      </c>
      <c r="G20" s="7">
        <f t="shared" si="17"/>
        <v>8.1605510705578047E-2</v>
      </c>
      <c r="H20" s="7">
        <f t="shared" si="17"/>
        <v>8.1605510705578047E-2</v>
      </c>
      <c r="I20" s="7">
        <f t="shared" si="17"/>
        <v>8.1605510705578047E-2</v>
      </c>
      <c r="J20" s="7">
        <f t="shared" si="17"/>
        <v>8.1605510705578047E-2</v>
      </c>
      <c r="K20" s="7">
        <f t="shared" si="17"/>
        <v>8.1605510705578047E-2</v>
      </c>
      <c r="L20" s="7">
        <f t="shared" si="17"/>
        <v>8.1605510705578047E-2</v>
      </c>
      <c r="M20" s="7">
        <f t="shared" si="17"/>
        <v>8.1605510705578047E-2</v>
      </c>
      <c r="N20" s="7">
        <f t="shared" si="17"/>
        <v>8.1605510705578047E-2</v>
      </c>
      <c r="O20" s="7">
        <f t="shared" si="17"/>
        <v>8.1605510705578047E-2</v>
      </c>
      <c r="P20" s="7">
        <f t="shared" si="17"/>
        <v>8.1605510705578047E-2</v>
      </c>
    </row>
    <row r="21" spans="1:57">
      <c r="A21" s="1" t="s">
        <v>100</v>
      </c>
      <c r="D21" s="1">
        <f>SQRT(SUMSQ(D19:D20))</f>
        <v>0.10473494789713721</v>
      </c>
      <c r="E21" s="1">
        <f t="shared" ref="E21:P21" si="18">SQRT(SUMSQ(E19:E20))</f>
        <v>0.10270877957143824</v>
      </c>
      <c r="F21" s="1">
        <f t="shared" si="18"/>
        <v>0.10470408763128351</v>
      </c>
      <c r="G21" s="1">
        <f t="shared" si="18"/>
        <v>0.10249779936351537</v>
      </c>
      <c r="H21" s="1">
        <f t="shared" si="18"/>
        <v>9.7258568479687599E-2</v>
      </c>
      <c r="I21" s="1">
        <f t="shared" si="18"/>
        <v>9.6142895755780625E-2</v>
      </c>
      <c r="J21" s="1">
        <f t="shared" si="18"/>
        <v>0.11634066636006733</v>
      </c>
      <c r="K21" s="1">
        <f t="shared" si="18"/>
        <v>0.10073194314636214</v>
      </c>
      <c r="L21" s="1">
        <f t="shared" si="18"/>
        <v>0.10232696832238847</v>
      </c>
      <c r="M21" s="1">
        <f t="shared" si="18"/>
        <v>9.8022007247978882E-2</v>
      </c>
      <c r="N21" s="1">
        <f t="shared" si="18"/>
        <v>0.10768831097595059</v>
      </c>
      <c r="O21" s="1">
        <f t="shared" si="18"/>
        <v>0.1007290666409049</v>
      </c>
      <c r="P21" s="1">
        <f t="shared" si="18"/>
        <v>0.1049468943741816</v>
      </c>
    </row>
    <row r="22" spans="1:57">
      <c r="A22" s="8" t="s">
        <v>103</v>
      </c>
      <c r="B22" s="8"/>
      <c r="C22" s="9"/>
    </row>
    <row r="23" spans="1:57">
      <c r="A23" s="10" t="s">
        <v>105</v>
      </c>
      <c r="B23" s="10">
        <f>(B15-$B15)/($C15-$B15)</f>
        <v>0</v>
      </c>
      <c r="C23" s="10">
        <f t="shared" ref="C23:D23" si="19">(C15-$B15)/($C15-$B15)</f>
        <v>1</v>
      </c>
      <c r="D23" s="10">
        <f t="shared" si="19"/>
        <v>-0.14361621375436542</v>
      </c>
      <c r="E23" s="10">
        <f t="shared" ref="E23:P23" si="20">(E15-$B15)/($C15-$B15)</f>
        <v>-4.1657501014676059E-2</v>
      </c>
      <c r="F23" s="10">
        <f t="shared" si="20"/>
        <v>0.27198594634453188</v>
      </c>
      <c r="G23" s="10">
        <f t="shared" si="20"/>
        <v>-0.25486192655291973</v>
      </c>
      <c r="H23" s="10">
        <f t="shared" si="20"/>
        <v>2.7532241579390337E-2</v>
      </c>
      <c r="I23" s="10">
        <f t="shared" si="20"/>
        <v>-0.28329920096169575</v>
      </c>
      <c r="J23" s="10">
        <f t="shared" si="20"/>
        <v>0.94635072793349995</v>
      </c>
      <c r="K23" s="10">
        <f t="shared" si="20"/>
        <v>0.98401768480278173</v>
      </c>
      <c r="L23" s="10">
        <f t="shared" si="20"/>
        <v>0.87891424977460286</v>
      </c>
      <c r="M23" s="10">
        <f t="shared" si="20"/>
        <v>0.90486845008738837</v>
      </c>
      <c r="N23" s="10">
        <f t="shared" si="20"/>
        <v>1.0769821819725314</v>
      </c>
      <c r="O23" s="10">
        <f t="shared" si="20"/>
        <v>0.82931249520201777</v>
      </c>
      <c r="P23" s="10">
        <f t="shared" si="20"/>
        <v>1.2792668304607411</v>
      </c>
    </row>
    <row r="24" spans="1:57">
      <c r="A24" s="11" t="s">
        <v>101</v>
      </c>
      <c r="B24" s="11"/>
      <c r="C24" s="11"/>
      <c r="D24" s="11">
        <f>D23*D21</f>
        <v>-1.5041636664747582E-2</v>
      </c>
      <c r="E24" s="11">
        <f t="shared" ref="E24:P24" si="21">E23*E21</f>
        <v>-4.2785910892133286E-3</v>
      </c>
      <c r="F24" s="11">
        <f t="shared" si="21"/>
        <v>2.8478040360535441E-2</v>
      </c>
      <c r="G24" s="11">
        <f t="shared" si="21"/>
        <v>-2.6122786613220157E-2</v>
      </c>
      <c r="H24" s="11">
        <f t="shared" si="21"/>
        <v>2.6777464030484375E-3</v>
      </c>
      <c r="I24" s="11">
        <f t="shared" si="21"/>
        <v>-2.723720554575626E-2</v>
      </c>
      <c r="J24" s="11">
        <f t="shared" si="21"/>
        <v>0.11009907429811817</v>
      </c>
      <c r="K24" s="11">
        <f t="shared" si="21"/>
        <v>9.9122013480568705E-2</v>
      </c>
      <c r="L24" s="11">
        <f t="shared" si="21"/>
        <v>8.9936630594781616E-2</v>
      </c>
      <c r="M24" s="11">
        <f t="shared" si="21"/>
        <v>8.8697021772933399E-2</v>
      </c>
      <c r="N24" s="11">
        <f t="shared" si="21"/>
        <v>0.11597839212781577</v>
      </c>
      <c r="O24" s="11">
        <f t="shared" si="21"/>
        <v>8.3535873595339177E-2</v>
      </c>
      <c r="P24" s="11">
        <f t="shared" si="21"/>
        <v>0.13425508093275748</v>
      </c>
    </row>
    <row r="25" spans="1:57">
      <c r="A25" s="1" t="s">
        <v>102</v>
      </c>
      <c r="D25" s="1">
        <f>COUNT(D3:D12)</f>
        <v>10</v>
      </c>
      <c r="E25" s="1">
        <f t="shared" ref="E25:P25" si="22">COUNT(E3:E12)</f>
        <v>10</v>
      </c>
      <c r="F25" s="1">
        <f t="shared" si="22"/>
        <v>10</v>
      </c>
      <c r="G25" s="1">
        <f t="shared" si="22"/>
        <v>10</v>
      </c>
      <c r="H25" s="1">
        <f t="shared" si="22"/>
        <v>9</v>
      </c>
      <c r="I25" s="1">
        <f t="shared" si="22"/>
        <v>10</v>
      </c>
      <c r="J25" s="1">
        <f t="shared" si="22"/>
        <v>10</v>
      </c>
      <c r="K25" s="1">
        <f t="shared" si="22"/>
        <v>10</v>
      </c>
      <c r="L25" s="1">
        <f t="shared" si="22"/>
        <v>10</v>
      </c>
      <c r="M25" s="1">
        <f t="shared" si="22"/>
        <v>9</v>
      </c>
      <c r="N25" s="1">
        <f t="shared" si="22"/>
        <v>10</v>
      </c>
      <c r="O25" s="1">
        <f t="shared" si="22"/>
        <v>9</v>
      </c>
      <c r="P25" s="1">
        <f t="shared" si="22"/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BD25"/>
  <sheetViews>
    <sheetView workbookViewId="0">
      <selection activeCell="A2" sqref="A2:XFD2"/>
    </sheetView>
  </sheetViews>
  <sheetFormatPr baseColWidth="10" defaultColWidth="8.83203125" defaultRowHeight="15"/>
  <cols>
    <col min="1" max="1" width="37" style="1" bestFit="1" customWidth="1"/>
    <col min="2" max="16384" width="8.83203125" style="1"/>
  </cols>
  <sheetData>
    <row r="2" spans="1:16" ht="16">
      <c r="B2" s="15" t="s">
        <v>116</v>
      </c>
      <c r="C2" s="15" t="s">
        <v>115</v>
      </c>
      <c r="D2" s="1" t="s">
        <v>50</v>
      </c>
      <c r="E2" s="1" t="s">
        <v>51</v>
      </c>
      <c r="F2" s="1" t="s">
        <v>13</v>
      </c>
      <c r="G2" s="1" t="s">
        <v>73</v>
      </c>
      <c r="H2" s="1" t="s">
        <v>56</v>
      </c>
      <c r="I2" s="1" t="s">
        <v>57</v>
      </c>
      <c r="J2" s="1" t="s">
        <v>58</v>
      </c>
      <c r="K2" s="1" t="s">
        <v>59</v>
      </c>
      <c r="L2" s="1" t="s">
        <v>16</v>
      </c>
      <c r="M2" s="1" t="s">
        <v>60</v>
      </c>
      <c r="N2" s="1" t="s">
        <v>48</v>
      </c>
      <c r="O2" s="17" t="s">
        <v>61</v>
      </c>
      <c r="P2" s="1" t="s">
        <v>62</v>
      </c>
    </row>
    <row r="3" spans="1:16">
      <c r="B3" s="1">
        <v>500909</v>
      </c>
      <c r="C3" s="1">
        <v>492688</v>
      </c>
      <c r="D3" s="1">
        <v>532923</v>
      </c>
      <c r="E3" s="1">
        <v>553263</v>
      </c>
      <c r="F3" s="1">
        <v>545937</v>
      </c>
      <c r="G3" s="1">
        <v>513992</v>
      </c>
      <c r="H3" s="1">
        <v>453470</v>
      </c>
      <c r="I3" s="1">
        <v>490709</v>
      </c>
      <c r="J3" s="1">
        <v>542555</v>
      </c>
      <c r="K3" s="1">
        <v>549174</v>
      </c>
      <c r="L3" s="1">
        <v>486690</v>
      </c>
      <c r="M3" s="1">
        <v>551099</v>
      </c>
      <c r="N3" s="1">
        <v>482725</v>
      </c>
      <c r="O3" s="1">
        <v>483397</v>
      </c>
      <c r="P3" s="1">
        <v>419709</v>
      </c>
    </row>
    <row r="4" spans="1:16">
      <c r="B4" s="1">
        <v>532154</v>
      </c>
      <c r="C4" s="1">
        <v>446903</v>
      </c>
      <c r="D4" s="1">
        <v>535398</v>
      </c>
      <c r="E4" s="1">
        <v>563709</v>
      </c>
      <c r="F4" s="1">
        <v>565291</v>
      </c>
      <c r="G4" s="1">
        <v>501626</v>
      </c>
      <c r="H4" s="1">
        <v>496311</v>
      </c>
      <c r="I4" s="1">
        <v>474454</v>
      </c>
      <c r="J4" s="1">
        <v>524363</v>
      </c>
      <c r="K4" s="1">
        <v>568186</v>
      </c>
      <c r="L4" s="1">
        <v>475188</v>
      </c>
      <c r="M4" s="1">
        <v>557417</v>
      </c>
      <c r="N4" s="1">
        <v>495333</v>
      </c>
      <c r="O4" s="1">
        <v>478505</v>
      </c>
      <c r="P4" s="1">
        <v>457341</v>
      </c>
    </row>
    <row r="5" spans="1:16">
      <c r="B5" s="1">
        <v>529361</v>
      </c>
      <c r="C5" s="1">
        <v>495829</v>
      </c>
      <c r="D5" s="1">
        <v>540256</v>
      </c>
      <c r="E5" s="1">
        <v>559786</v>
      </c>
      <c r="F5" s="1">
        <v>539930</v>
      </c>
      <c r="G5" s="1">
        <v>593567</v>
      </c>
      <c r="H5" s="1">
        <v>475104</v>
      </c>
      <c r="I5" s="1">
        <v>543762</v>
      </c>
      <c r="J5" s="1">
        <v>544222</v>
      </c>
      <c r="K5" s="1">
        <v>580715</v>
      </c>
      <c r="L5" s="1">
        <v>488207</v>
      </c>
      <c r="M5" s="1">
        <v>566713</v>
      </c>
      <c r="N5" s="1">
        <v>468120</v>
      </c>
      <c r="O5" s="1">
        <v>469712</v>
      </c>
      <c r="P5" s="1">
        <v>439765</v>
      </c>
    </row>
    <row r="6" spans="1:16">
      <c r="B6" s="1">
        <v>542530</v>
      </c>
      <c r="C6" s="1">
        <v>462446</v>
      </c>
      <c r="D6" s="1">
        <v>567214</v>
      </c>
      <c r="E6" s="1">
        <v>547655</v>
      </c>
      <c r="F6" s="1">
        <v>572987</v>
      </c>
      <c r="G6" s="1">
        <v>546674</v>
      </c>
      <c r="H6" s="1">
        <v>502784</v>
      </c>
      <c r="I6" s="1">
        <v>535171</v>
      </c>
      <c r="J6" s="1">
        <v>547566</v>
      </c>
      <c r="K6" s="1">
        <v>558698</v>
      </c>
      <c r="L6" s="1">
        <v>489642</v>
      </c>
      <c r="M6" s="1">
        <v>567204</v>
      </c>
      <c r="N6" s="1">
        <v>490225</v>
      </c>
      <c r="O6" s="1">
        <v>473790</v>
      </c>
      <c r="P6" s="1">
        <v>485838</v>
      </c>
    </row>
    <row r="7" spans="1:16">
      <c r="B7" s="1">
        <v>533189</v>
      </c>
      <c r="C7" s="1">
        <v>480834</v>
      </c>
      <c r="D7" s="1">
        <v>548237</v>
      </c>
      <c r="E7" s="1">
        <v>556662</v>
      </c>
      <c r="F7" s="1">
        <v>530257</v>
      </c>
      <c r="G7" s="1">
        <v>545954</v>
      </c>
      <c r="H7" s="1">
        <v>499468</v>
      </c>
      <c r="I7" s="1">
        <v>527721</v>
      </c>
      <c r="J7" s="1">
        <v>494053</v>
      </c>
      <c r="K7" s="1">
        <v>567683</v>
      </c>
      <c r="L7" s="1">
        <v>491656</v>
      </c>
      <c r="M7" s="1">
        <v>570328</v>
      </c>
      <c r="N7" s="1">
        <v>478620</v>
      </c>
      <c r="O7" s="1">
        <v>486645</v>
      </c>
      <c r="P7" s="1">
        <v>451381</v>
      </c>
    </row>
    <row r="8" spans="1:16">
      <c r="B8" s="1">
        <v>544816</v>
      </c>
      <c r="C8" s="1">
        <v>463831</v>
      </c>
      <c r="D8" s="1">
        <v>532275</v>
      </c>
      <c r="E8" s="1">
        <v>547776</v>
      </c>
      <c r="F8" s="1">
        <v>572593</v>
      </c>
      <c r="G8" s="1">
        <v>563874</v>
      </c>
      <c r="H8" s="1">
        <v>488558</v>
      </c>
      <c r="I8" s="1">
        <v>531610</v>
      </c>
      <c r="J8" s="1">
        <v>544615</v>
      </c>
      <c r="K8" s="1">
        <v>567028</v>
      </c>
      <c r="L8" s="1">
        <v>520793</v>
      </c>
      <c r="M8" s="1">
        <v>549469</v>
      </c>
      <c r="N8" s="1">
        <v>477197</v>
      </c>
      <c r="O8" s="1">
        <v>480182</v>
      </c>
      <c r="P8" s="1">
        <v>462932</v>
      </c>
    </row>
    <row r="9" spans="1:16">
      <c r="B9" s="1">
        <v>534381</v>
      </c>
      <c r="C9" s="1">
        <v>463920</v>
      </c>
      <c r="D9" s="1">
        <v>532352</v>
      </c>
      <c r="E9" s="1">
        <v>547846</v>
      </c>
      <c r="F9" s="1">
        <v>558778</v>
      </c>
      <c r="G9" s="1">
        <v>523919</v>
      </c>
      <c r="H9" s="1">
        <v>470998</v>
      </c>
      <c r="I9" s="1">
        <v>488165</v>
      </c>
      <c r="J9" s="1">
        <v>514097</v>
      </c>
      <c r="K9" s="1">
        <v>578527</v>
      </c>
      <c r="L9" s="1">
        <v>463154</v>
      </c>
      <c r="M9" s="1">
        <v>552704</v>
      </c>
      <c r="N9" s="1">
        <v>485743</v>
      </c>
      <c r="O9" s="1">
        <v>490425</v>
      </c>
      <c r="P9" s="1">
        <v>467048</v>
      </c>
    </row>
    <row r="10" spans="1:16">
      <c r="B10" s="1">
        <v>541158</v>
      </c>
      <c r="C10" s="1">
        <v>482774</v>
      </c>
      <c r="D10" s="1">
        <v>543230</v>
      </c>
      <c r="E10" s="1">
        <v>547730</v>
      </c>
      <c r="F10" s="1">
        <v>549682</v>
      </c>
      <c r="G10" s="1">
        <v>550962</v>
      </c>
      <c r="H10" s="1">
        <v>455964</v>
      </c>
      <c r="I10" s="1">
        <v>503837</v>
      </c>
      <c r="J10" s="1">
        <v>520671</v>
      </c>
      <c r="K10" s="1">
        <v>541486</v>
      </c>
      <c r="L10" s="1">
        <v>508240</v>
      </c>
      <c r="N10" s="1">
        <v>503833</v>
      </c>
      <c r="O10" s="1">
        <v>471163</v>
      </c>
      <c r="P10" s="1">
        <v>467457</v>
      </c>
    </row>
    <row r="11" spans="1:16">
      <c r="B11" s="1">
        <v>534817</v>
      </c>
      <c r="C11" s="1">
        <v>462233</v>
      </c>
      <c r="D11" s="1">
        <v>532863</v>
      </c>
      <c r="F11" s="1">
        <v>570960</v>
      </c>
      <c r="G11" s="1">
        <v>563662</v>
      </c>
      <c r="H11" s="1">
        <v>490447</v>
      </c>
      <c r="I11" s="1">
        <v>509678</v>
      </c>
      <c r="J11" s="1">
        <v>515107</v>
      </c>
      <c r="L11" s="1">
        <v>503699</v>
      </c>
      <c r="N11" s="1">
        <v>478966</v>
      </c>
      <c r="O11" s="1">
        <v>474295</v>
      </c>
      <c r="P11" s="1">
        <v>492754</v>
      </c>
    </row>
    <row r="12" spans="1:16">
      <c r="B12" s="1">
        <v>545809</v>
      </c>
      <c r="C12" s="1">
        <v>465823</v>
      </c>
      <c r="D12" s="1">
        <v>519256</v>
      </c>
      <c r="G12" s="1">
        <v>565457</v>
      </c>
      <c r="H12" s="1">
        <v>432922</v>
      </c>
      <c r="I12" s="1">
        <v>492001</v>
      </c>
      <c r="J12" s="1">
        <v>540911</v>
      </c>
      <c r="L12" s="1">
        <v>467601</v>
      </c>
      <c r="O12" s="1">
        <v>466769</v>
      </c>
      <c r="P12" s="1">
        <v>484078</v>
      </c>
    </row>
    <row r="14" spans="1:16">
      <c r="B14" s="4"/>
      <c r="C14" s="4"/>
      <c r="D14" s="1" t="s">
        <v>50</v>
      </c>
      <c r="E14" s="1" t="s">
        <v>51</v>
      </c>
      <c r="F14" s="1" t="s">
        <v>13</v>
      </c>
      <c r="G14" s="1" t="s">
        <v>73</v>
      </c>
      <c r="H14" s="1" t="s">
        <v>56</v>
      </c>
      <c r="I14" s="1" t="s">
        <v>57</v>
      </c>
      <c r="J14" s="1" t="s">
        <v>58</v>
      </c>
      <c r="K14" s="1" t="s">
        <v>59</v>
      </c>
      <c r="L14" s="1" t="s">
        <v>16</v>
      </c>
      <c r="M14" s="1" t="s">
        <v>60</v>
      </c>
      <c r="N14" s="1" t="s">
        <v>48</v>
      </c>
      <c r="O14" s="17" t="s">
        <v>61</v>
      </c>
      <c r="P14" s="1" t="s">
        <v>62</v>
      </c>
    </row>
    <row r="15" spans="1:16">
      <c r="A15" s="1" t="s">
        <v>98</v>
      </c>
      <c r="B15" s="1">
        <f>AVERAGE(B3:B12)</f>
        <v>533912.4</v>
      </c>
      <c r="C15" s="1">
        <f>AVERAGE(C3:C12)</f>
        <v>471728.1</v>
      </c>
      <c r="D15" s="1">
        <f t="shared" ref="D15:P15" si="0">AVERAGE(D3:D12)</f>
        <v>538400.4</v>
      </c>
      <c r="E15" s="1">
        <f t="shared" si="0"/>
        <v>553053.375</v>
      </c>
      <c r="F15" s="1">
        <f t="shared" si="0"/>
        <v>556268.33333333337</v>
      </c>
      <c r="G15" s="1">
        <f t="shared" si="0"/>
        <v>546968.69999999995</v>
      </c>
      <c r="H15" s="1">
        <f t="shared" si="0"/>
        <v>476602.6</v>
      </c>
      <c r="I15" s="1">
        <f t="shared" si="0"/>
        <v>509710.8</v>
      </c>
      <c r="J15" s="1">
        <f t="shared" si="0"/>
        <v>528816</v>
      </c>
      <c r="K15" s="1">
        <f t="shared" si="0"/>
        <v>563937.125</v>
      </c>
      <c r="L15" s="1">
        <f t="shared" si="0"/>
        <v>489487</v>
      </c>
      <c r="M15" s="1">
        <f t="shared" si="0"/>
        <v>559276.28571428568</v>
      </c>
      <c r="N15" s="1">
        <f t="shared" si="0"/>
        <v>484529.11111111112</v>
      </c>
      <c r="O15" s="1">
        <f t="shared" si="0"/>
        <v>477488.3</v>
      </c>
      <c r="P15" s="1">
        <f t="shared" si="0"/>
        <v>462830.3</v>
      </c>
    </row>
    <row r="16" spans="1:16">
      <c r="A16" s="1" t="s">
        <v>99</v>
      </c>
      <c r="B16" s="1">
        <f>STDEV(B3:B12)</f>
        <v>12917.568365946003</v>
      </c>
      <c r="C16" s="1">
        <f>STDEV(C3:C12)</f>
        <v>15548.850707438867</v>
      </c>
      <c r="D16" s="1">
        <f t="shared" ref="D16:P16" si="1">STDEV(D3:D12)</f>
        <v>12754.264499897019</v>
      </c>
      <c r="E16" s="1">
        <f t="shared" si="1"/>
        <v>6373.8855146269634</v>
      </c>
      <c r="F16" s="1">
        <f t="shared" si="1"/>
        <v>15585.279112033893</v>
      </c>
      <c r="G16" s="1">
        <f t="shared" si="1"/>
        <v>27425.553773604806</v>
      </c>
      <c r="H16" s="1">
        <f t="shared" si="1"/>
        <v>23175.737807744834</v>
      </c>
      <c r="I16" s="1">
        <f t="shared" si="1"/>
        <v>23636.411965910189</v>
      </c>
      <c r="J16" s="1">
        <f t="shared" si="1"/>
        <v>17866.128499357535</v>
      </c>
      <c r="K16" s="1">
        <f t="shared" si="1"/>
        <v>13551.230164901741</v>
      </c>
      <c r="L16" s="1">
        <f t="shared" si="1"/>
        <v>18027.13100363511</v>
      </c>
      <c r="M16" s="1">
        <f t="shared" si="1"/>
        <v>8660.2203535146018</v>
      </c>
      <c r="N16" s="1">
        <f t="shared" si="1"/>
        <v>10697.080296095337</v>
      </c>
      <c r="O16" s="1">
        <f t="shared" si="1"/>
        <v>7700.3898754110714</v>
      </c>
      <c r="P16" s="1">
        <f t="shared" si="1"/>
        <v>22281.347426092128</v>
      </c>
    </row>
    <row r="17" spans="1:56">
      <c r="A17" s="5" t="s">
        <v>104</v>
      </c>
      <c r="B17" s="5">
        <f>B16/B15</f>
        <v>2.4194171864047365E-2</v>
      </c>
      <c r="C17" s="5">
        <f t="shared" ref="C17:P17" si="2">C16/C15</f>
        <v>3.2961468073322044E-2</v>
      </c>
      <c r="D17" s="5">
        <f t="shared" si="2"/>
        <v>2.3689180951383056E-2</v>
      </c>
      <c r="E17" s="5">
        <f t="shared" si="2"/>
        <v>1.1524901217042503E-2</v>
      </c>
      <c r="F17" s="5">
        <f t="shared" si="2"/>
        <v>2.8017555877470211E-2</v>
      </c>
      <c r="G17" s="5">
        <f t="shared" si="2"/>
        <v>5.0140993028677527E-2</v>
      </c>
      <c r="H17" s="5">
        <f t="shared" si="2"/>
        <v>4.8626964703391957E-2</v>
      </c>
      <c r="I17" s="5">
        <f t="shared" si="2"/>
        <v>4.6372201581583498E-2</v>
      </c>
      <c r="J17" s="5">
        <f t="shared" si="2"/>
        <v>3.3785151166677137E-2</v>
      </c>
      <c r="K17" s="5">
        <f t="shared" si="2"/>
        <v>2.4029682679432996E-2</v>
      </c>
      <c r="L17" s="5">
        <f t="shared" si="2"/>
        <v>3.6828620583662305E-2</v>
      </c>
      <c r="M17" s="5">
        <f t="shared" si="2"/>
        <v>1.5484690795452035E-2</v>
      </c>
      <c r="N17" s="5">
        <f t="shared" si="2"/>
        <v>2.2077270592813374E-2</v>
      </c>
      <c r="O17" s="5">
        <f t="shared" si="2"/>
        <v>1.6126866093705481E-2</v>
      </c>
      <c r="P17" s="5">
        <f t="shared" si="2"/>
        <v>4.8141505485038746E-2</v>
      </c>
    </row>
    <row r="19" spans="1:56">
      <c r="A19" s="6" t="s">
        <v>106</v>
      </c>
      <c r="B19" s="6"/>
      <c r="C19" s="6"/>
      <c r="D19" s="6">
        <f>D17+$B17</f>
        <v>4.7883352815430422E-2</v>
      </c>
      <c r="E19" s="6">
        <f t="shared" ref="E19:P19" si="3">E17+$B17</f>
        <v>3.5719073081089868E-2</v>
      </c>
      <c r="F19" s="6">
        <f t="shared" si="3"/>
        <v>5.2211727741517576E-2</v>
      </c>
      <c r="G19" s="6">
        <f t="shared" si="3"/>
        <v>7.4335164892724889E-2</v>
      </c>
      <c r="H19" s="6">
        <f t="shared" si="3"/>
        <v>7.2821136567439326E-2</v>
      </c>
      <c r="I19" s="6">
        <f t="shared" si="3"/>
        <v>7.0566373445630867E-2</v>
      </c>
      <c r="J19" s="6">
        <f t="shared" si="3"/>
        <v>5.7979323030724506E-2</v>
      </c>
      <c r="K19" s="6">
        <f t="shared" si="3"/>
        <v>4.8223854543480361E-2</v>
      </c>
      <c r="L19" s="6">
        <f t="shared" si="3"/>
        <v>6.1022792447709667E-2</v>
      </c>
      <c r="M19" s="6">
        <f t="shared" si="3"/>
        <v>3.9678862659499402E-2</v>
      </c>
      <c r="N19" s="6">
        <f t="shared" si="3"/>
        <v>4.627144245686074E-2</v>
      </c>
      <c r="O19" s="6">
        <f t="shared" si="3"/>
        <v>4.0321037957752846E-2</v>
      </c>
      <c r="P19" s="6">
        <f t="shared" si="3"/>
        <v>7.2335677349086108E-2</v>
      </c>
      <c r="BD19" s="1" t="s">
        <v>93</v>
      </c>
    </row>
    <row r="20" spans="1:56">
      <c r="A20" s="7" t="s">
        <v>107</v>
      </c>
      <c r="B20" s="7"/>
      <c r="C20" s="7"/>
      <c r="D20" s="7">
        <f>$C17+$B17</f>
        <v>5.7155639937369412E-2</v>
      </c>
      <c r="E20" s="7">
        <f t="shared" ref="E20:P20" si="4">$C17+$B17</f>
        <v>5.7155639937369412E-2</v>
      </c>
      <c r="F20" s="7">
        <f t="shared" si="4"/>
        <v>5.7155639937369412E-2</v>
      </c>
      <c r="G20" s="7">
        <f t="shared" si="4"/>
        <v>5.7155639937369412E-2</v>
      </c>
      <c r="H20" s="7">
        <f t="shared" si="4"/>
        <v>5.7155639937369412E-2</v>
      </c>
      <c r="I20" s="7">
        <f t="shared" si="4"/>
        <v>5.7155639937369412E-2</v>
      </c>
      <c r="J20" s="7">
        <f t="shared" si="4"/>
        <v>5.7155639937369412E-2</v>
      </c>
      <c r="K20" s="7">
        <f t="shared" si="4"/>
        <v>5.7155639937369412E-2</v>
      </c>
      <c r="L20" s="7">
        <f t="shared" si="4"/>
        <v>5.7155639937369412E-2</v>
      </c>
      <c r="M20" s="7">
        <f t="shared" si="4"/>
        <v>5.7155639937369412E-2</v>
      </c>
      <c r="N20" s="7">
        <f t="shared" si="4"/>
        <v>5.7155639937369412E-2</v>
      </c>
      <c r="O20" s="7">
        <f t="shared" si="4"/>
        <v>5.7155639937369412E-2</v>
      </c>
      <c r="P20" s="7">
        <f t="shared" si="4"/>
        <v>5.7155639937369412E-2</v>
      </c>
    </row>
    <row r="21" spans="1:56">
      <c r="A21" s="1" t="s">
        <v>100</v>
      </c>
      <c r="D21" s="1">
        <f>SQRT(SUMSQ(D19:D20))</f>
        <v>7.4562608950446516E-2</v>
      </c>
      <c r="E21" s="1">
        <f t="shared" ref="E21:P21" si="5">SQRT(SUMSQ(E19:E20))</f>
        <v>6.7398956656779613E-2</v>
      </c>
      <c r="F21" s="1">
        <f t="shared" si="5"/>
        <v>7.7413381856140176E-2</v>
      </c>
      <c r="G21" s="1">
        <f t="shared" si="5"/>
        <v>9.376824577797549E-2</v>
      </c>
      <c r="H21" s="1">
        <f t="shared" si="5"/>
        <v>9.2572593717708193E-2</v>
      </c>
      <c r="I21" s="1">
        <f t="shared" si="5"/>
        <v>9.0809582302301406E-2</v>
      </c>
      <c r="J21" s="1">
        <f t="shared" si="5"/>
        <v>8.141479641779692E-2</v>
      </c>
      <c r="K21" s="1">
        <f t="shared" si="5"/>
        <v>7.4781731216126371E-2</v>
      </c>
      <c r="L21" s="1">
        <f t="shared" si="5"/>
        <v>8.3609499309387506E-2</v>
      </c>
      <c r="M21" s="1">
        <f t="shared" si="5"/>
        <v>6.9578583763983251E-2</v>
      </c>
      <c r="N21" s="1">
        <f t="shared" si="5"/>
        <v>7.3537837632669023E-2</v>
      </c>
      <c r="O21" s="1">
        <f t="shared" si="5"/>
        <v>6.9946788908718055E-2</v>
      </c>
      <c r="P21" s="1">
        <f t="shared" si="5"/>
        <v>9.219120019937535E-2</v>
      </c>
    </row>
    <row r="22" spans="1:56">
      <c r="A22" s="8" t="s">
        <v>103</v>
      </c>
      <c r="B22" s="8"/>
      <c r="C22" s="9"/>
    </row>
    <row r="23" spans="1:56">
      <c r="A23" s="10" t="s">
        <v>105</v>
      </c>
      <c r="B23" s="10">
        <f>(B15-$B15)/($C15-$B15)</f>
        <v>0</v>
      </c>
      <c r="C23" s="10">
        <f t="shared" ref="C23:P23" si="6">(C15-$B15)/($C15-$B15)</f>
        <v>1</v>
      </c>
      <c r="D23" s="10">
        <f t="shared" si="6"/>
        <v>-7.2172558025096312E-2</v>
      </c>
      <c r="E23" s="10">
        <f t="shared" si="6"/>
        <v>-0.30781041195285569</v>
      </c>
      <c r="F23" s="10">
        <f t="shared" si="6"/>
        <v>-0.35951089476497011</v>
      </c>
      <c r="G23" s="10">
        <f t="shared" si="6"/>
        <v>-0.20996135680549463</v>
      </c>
      <c r="H23" s="10">
        <f t="shared" si="6"/>
        <v>0.92161204677064801</v>
      </c>
      <c r="I23" s="10">
        <f t="shared" si="6"/>
        <v>0.38919148402410281</v>
      </c>
      <c r="J23" s="10">
        <f t="shared" si="6"/>
        <v>8.1956378056841028E-2</v>
      </c>
      <c r="K23" s="10">
        <f t="shared" si="6"/>
        <v>-0.48283449359404151</v>
      </c>
      <c r="L23" s="10">
        <f t="shared" si="6"/>
        <v>0.71441505331731625</v>
      </c>
      <c r="M23" s="10">
        <f t="shared" si="6"/>
        <v>-0.40788246734763661</v>
      </c>
      <c r="N23" s="10">
        <f t="shared" si="6"/>
        <v>0.79414400240718097</v>
      </c>
      <c r="O23" s="10">
        <f t="shared" si="6"/>
        <v>0.90736890179675567</v>
      </c>
      <c r="P23" s="10">
        <f t="shared" si="6"/>
        <v>1.1430875639027855</v>
      </c>
    </row>
    <row r="24" spans="1:56">
      <c r="A24" s="11" t="s">
        <v>101</v>
      </c>
      <c r="B24" s="11"/>
      <c r="C24" s="11"/>
      <c r="D24" s="11">
        <f>D23*D21</f>
        <v>-5.3813742209786663E-3</v>
      </c>
      <c r="E24" s="11">
        <f t="shared" ref="E24:P24" si="7">E23*E21</f>
        <v>-2.0746100613715998E-2</v>
      </c>
      <c r="F24" s="11">
        <f t="shared" si="7"/>
        <v>-2.7830954177883258E-2</v>
      </c>
      <c r="G24" s="11">
        <f t="shared" si="7"/>
        <v>-1.9687708108814827E-2</v>
      </c>
      <c r="H24" s="11">
        <f t="shared" si="7"/>
        <v>8.5316017571044678E-2</v>
      </c>
      <c r="I24" s="11">
        <f t="shared" si="7"/>
        <v>3.5342316099841585E-2</v>
      </c>
      <c r="J24" s="11">
        <f t="shared" si="7"/>
        <v>6.6724618346377107E-3</v>
      </c>
      <c r="K24" s="11">
        <f t="shared" si="7"/>
        <v>-3.6107199321824102E-2</v>
      </c>
      <c r="L24" s="11">
        <f t="shared" si="7"/>
        <v>5.9731884906950194E-2</v>
      </c>
      <c r="M24" s="11">
        <f t="shared" si="7"/>
        <v>-2.8379884420207696E-2</v>
      </c>
      <c r="N24" s="11">
        <f t="shared" si="7"/>
        <v>5.8399632705977193E-2</v>
      </c>
      <c r="O24" s="11">
        <f t="shared" si="7"/>
        <v>6.3467541036312997E-2</v>
      </c>
      <c r="P24" s="11">
        <f t="shared" si="7"/>
        <v>0.10538261444917797</v>
      </c>
    </row>
    <row r="25" spans="1:56">
      <c r="A25" s="1" t="s">
        <v>102</v>
      </c>
      <c r="D25" s="1">
        <f>COUNT(D3:D12)</f>
        <v>10</v>
      </c>
      <c r="E25" s="1">
        <f t="shared" ref="E25:P25" si="8">COUNT(E3:E12)</f>
        <v>8</v>
      </c>
      <c r="F25" s="1">
        <f t="shared" si="8"/>
        <v>9</v>
      </c>
      <c r="G25" s="1">
        <f t="shared" si="8"/>
        <v>10</v>
      </c>
      <c r="H25" s="1">
        <f t="shared" si="8"/>
        <v>10</v>
      </c>
      <c r="I25" s="1">
        <f t="shared" si="8"/>
        <v>10</v>
      </c>
      <c r="J25" s="1">
        <f t="shared" si="8"/>
        <v>10</v>
      </c>
      <c r="K25" s="1">
        <f t="shared" si="8"/>
        <v>8</v>
      </c>
      <c r="L25" s="1">
        <f t="shared" si="8"/>
        <v>10</v>
      </c>
      <c r="M25" s="1">
        <f t="shared" si="8"/>
        <v>7</v>
      </c>
      <c r="N25" s="1">
        <f t="shared" si="8"/>
        <v>9</v>
      </c>
      <c r="O25" s="1">
        <f t="shared" si="8"/>
        <v>10</v>
      </c>
      <c r="P25" s="1">
        <f t="shared" si="8"/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BE25"/>
  <sheetViews>
    <sheetView workbookViewId="0">
      <selection activeCell="A2" sqref="A2:XFD2"/>
    </sheetView>
  </sheetViews>
  <sheetFormatPr baseColWidth="10" defaultColWidth="8.83203125" defaultRowHeight="15"/>
  <cols>
    <col min="1" max="1" width="37" style="1" bestFit="1" customWidth="1"/>
    <col min="2" max="16384" width="8.83203125" style="1"/>
  </cols>
  <sheetData>
    <row r="2" spans="1:13" ht="16">
      <c r="B2" s="15" t="s">
        <v>116</v>
      </c>
      <c r="C2" s="15" t="s">
        <v>115</v>
      </c>
      <c r="D2" s="1" t="s">
        <v>72</v>
      </c>
      <c r="E2" s="1" t="s">
        <v>77</v>
      </c>
      <c r="F2" s="1" t="s">
        <v>68</v>
      </c>
      <c r="G2" s="1" t="s">
        <v>78</v>
      </c>
      <c r="H2" s="1" t="s">
        <v>74</v>
      </c>
      <c r="I2" s="1" t="s">
        <v>71</v>
      </c>
      <c r="J2" s="1" t="s">
        <v>76</v>
      </c>
      <c r="K2" s="1" t="s">
        <v>75</v>
      </c>
      <c r="L2" s="1" t="s">
        <v>69</v>
      </c>
      <c r="M2" s="1" t="s">
        <v>94</v>
      </c>
    </row>
    <row r="3" spans="1:13">
      <c r="B3" s="1">
        <v>553836</v>
      </c>
      <c r="C3" s="1">
        <v>502988</v>
      </c>
      <c r="D3" s="1">
        <v>510009</v>
      </c>
      <c r="E3" s="1">
        <v>537799</v>
      </c>
      <c r="F3" s="1">
        <v>557296</v>
      </c>
      <c r="G3" s="1">
        <v>502302</v>
      </c>
      <c r="H3" s="1">
        <v>532748</v>
      </c>
      <c r="I3" s="1">
        <v>536948</v>
      </c>
      <c r="J3" s="1">
        <v>565631</v>
      </c>
      <c r="K3" s="1">
        <v>450155</v>
      </c>
      <c r="L3" s="1">
        <v>483670</v>
      </c>
      <c r="M3" s="1">
        <v>469321</v>
      </c>
    </row>
    <row r="4" spans="1:13">
      <c r="B4" s="1">
        <v>556335</v>
      </c>
      <c r="C4" s="1">
        <v>485824</v>
      </c>
      <c r="D4" s="1">
        <v>584109</v>
      </c>
      <c r="E4" s="1">
        <v>542517</v>
      </c>
      <c r="F4" s="1">
        <v>541666</v>
      </c>
      <c r="G4" s="1">
        <v>524614</v>
      </c>
      <c r="H4" s="1">
        <v>506552</v>
      </c>
      <c r="I4" s="1">
        <v>553993</v>
      </c>
      <c r="J4" s="1">
        <v>506453</v>
      </c>
      <c r="K4" s="1">
        <v>494647</v>
      </c>
      <c r="L4" s="1">
        <v>520553</v>
      </c>
      <c r="M4" s="1">
        <v>510984</v>
      </c>
    </row>
    <row r="5" spans="1:13">
      <c r="B5" s="1">
        <v>557718</v>
      </c>
      <c r="C5" s="1">
        <v>490763</v>
      </c>
      <c r="D5" s="1">
        <v>475991</v>
      </c>
      <c r="E5" s="1">
        <v>546892</v>
      </c>
      <c r="F5" s="1">
        <v>545166</v>
      </c>
      <c r="G5" s="1">
        <v>492679</v>
      </c>
      <c r="H5" s="1">
        <v>525784</v>
      </c>
      <c r="I5" s="1">
        <v>542553</v>
      </c>
      <c r="J5" s="1">
        <v>554150</v>
      </c>
      <c r="K5" s="1">
        <v>495478</v>
      </c>
      <c r="L5" s="1">
        <v>500151</v>
      </c>
      <c r="M5" s="1">
        <v>511048</v>
      </c>
    </row>
    <row r="6" spans="1:13">
      <c r="B6" s="1">
        <v>513786</v>
      </c>
      <c r="C6" s="1">
        <v>477567</v>
      </c>
      <c r="D6" s="1">
        <v>557239</v>
      </c>
      <c r="E6" s="1">
        <v>537495</v>
      </c>
      <c r="F6" s="1">
        <v>557719</v>
      </c>
      <c r="G6" s="1">
        <v>516207</v>
      </c>
      <c r="H6" s="1">
        <v>520148</v>
      </c>
      <c r="I6" s="1">
        <v>534820</v>
      </c>
      <c r="J6" s="1">
        <v>509863</v>
      </c>
      <c r="K6" s="1">
        <v>493245</v>
      </c>
      <c r="L6" s="1">
        <v>491915</v>
      </c>
      <c r="M6" s="1">
        <v>536079</v>
      </c>
    </row>
    <row r="7" spans="1:13">
      <c r="B7" s="1">
        <v>557031</v>
      </c>
      <c r="C7" s="1">
        <v>485551</v>
      </c>
      <c r="D7" s="1">
        <v>547006</v>
      </c>
      <c r="E7" s="1">
        <v>537643</v>
      </c>
      <c r="F7" s="1">
        <v>551122</v>
      </c>
      <c r="G7" s="1">
        <v>501229</v>
      </c>
      <c r="H7" s="1">
        <v>525637</v>
      </c>
      <c r="I7" s="1">
        <v>552308</v>
      </c>
      <c r="J7" s="1">
        <v>550362</v>
      </c>
      <c r="K7" s="1">
        <v>499898</v>
      </c>
      <c r="L7" s="1">
        <v>491270</v>
      </c>
      <c r="M7" s="1">
        <v>532577</v>
      </c>
    </row>
    <row r="8" spans="1:13">
      <c r="B8" s="1">
        <v>555932</v>
      </c>
      <c r="C8" s="1">
        <v>465073</v>
      </c>
      <c r="D8" s="1">
        <v>567466</v>
      </c>
      <c r="E8" s="1">
        <v>559917</v>
      </c>
      <c r="F8" s="1">
        <v>538000</v>
      </c>
      <c r="G8" s="1">
        <v>504323</v>
      </c>
      <c r="H8" s="1">
        <v>516094</v>
      </c>
      <c r="I8" s="1">
        <v>534605</v>
      </c>
      <c r="J8" s="1">
        <v>537959</v>
      </c>
      <c r="K8" s="1">
        <v>482938</v>
      </c>
      <c r="L8" s="1">
        <v>490816</v>
      </c>
      <c r="M8" s="1">
        <v>523104</v>
      </c>
    </row>
    <row r="9" spans="1:13">
      <c r="B9" s="1">
        <v>554084</v>
      </c>
      <c r="C9" s="1">
        <v>474513</v>
      </c>
      <c r="D9" s="1">
        <v>505692</v>
      </c>
      <c r="E9" s="1">
        <v>548812</v>
      </c>
      <c r="F9" s="1">
        <v>552890</v>
      </c>
      <c r="G9" s="1">
        <v>535910</v>
      </c>
      <c r="H9" s="1">
        <v>525801</v>
      </c>
      <c r="I9" s="1">
        <v>532231</v>
      </c>
      <c r="J9" s="1">
        <v>537244</v>
      </c>
      <c r="K9" s="1">
        <v>500351</v>
      </c>
      <c r="L9" s="1">
        <v>478809</v>
      </c>
      <c r="M9" s="1">
        <v>549475</v>
      </c>
    </row>
    <row r="10" spans="1:13">
      <c r="C10" s="1">
        <v>499270</v>
      </c>
      <c r="D10" s="1">
        <v>547047</v>
      </c>
      <c r="E10" s="1">
        <v>540665</v>
      </c>
      <c r="F10" s="1">
        <v>553646</v>
      </c>
      <c r="G10" s="1">
        <v>459735</v>
      </c>
      <c r="H10" s="1">
        <v>521959</v>
      </c>
      <c r="I10" s="1">
        <v>522604</v>
      </c>
      <c r="J10" s="1">
        <v>555840</v>
      </c>
      <c r="K10" s="1">
        <v>508514</v>
      </c>
      <c r="L10" s="1">
        <v>463571</v>
      </c>
      <c r="M10" s="1">
        <v>522567</v>
      </c>
    </row>
    <row r="11" spans="1:13">
      <c r="C11" s="1">
        <v>497533</v>
      </c>
      <c r="D11" s="1">
        <v>530554</v>
      </c>
      <c r="E11" s="1">
        <v>542495</v>
      </c>
      <c r="F11" s="1">
        <v>560194</v>
      </c>
      <c r="G11" s="1">
        <v>466234</v>
      </c>
      <c r="H11" s="1">
        <v>511312</v>
      </c>
      <c r="I11" s="1">
        <v>543301</v>
      </c>
      <c r="J11" s="1">
        <v>519734</v>
      </c>
      <c r="K11" s="1">
        <v>499672</v>
      </c>
      <c r="L11" s="1">
        <v>470216</v>
      </c>
      <c r="M11" s="1">
        <v>523069</v>
      </c>
    </row>
    <row r="12" spans="1:13">
      <c r="C12" s="1">
        <v>489923</v>
      </c>
      <c r="D12" s="1">
        <v>559011</v>
      </c>
      <c r="F12" s="1">
        <v>545364</v>
      </c>
      <c r="G12" s="1">
        <v>534872</v>
      </c>
      <c r="H12" s="1">
        <v>512253</v>
      </c>
      <c r="I12" s="1">
        <v>557486</v>
      </c>
      <c r="J12" s="1">
        <v>535090</v>
      </c>
      <c r="L12" s="1">
        <v>491473</v>
      </c>
      <c r="M12" s="1">
        <v>491621</v>
      </c>
    </row>
    <row r="14" spans="1:13">
      <c r="B14" s="4"/>
      <c r="C14" s="4"/>
      <c r="D14" s="1" t="s">
        <v>72</v>
      </c>
      <c r="E14" s="1" t="s">
        <v>77</v>
      </c>
      <c r="F14" s="1" t="s">
        <v>68</v>
      </c>
      <c r="G14" s="1" t="s">
        <v>78</v>
      </c>
      <c r="H14" s="1" t="s">
        <v>74</v>
      </c>
      <c r="I14" s="1" t="s">
        <v>71</v>
      </c>
      <c r="J14" s="1" t="s">
        <v>76</v>
      </c>
      <c r="K14" s="1" t="s">
        <v>75</v>
      </c>
      <c r="L14" s="1" t="s">
        <v>69</v>
      </c>
      <c r="M14" s="1" t="s">
        <v>94</v>
      </c>
    </row>
    <row r="15" spans="1:13">
      <c r="A15" s="1" t="s">
        <v>98</v>
      </c>
      <c r="B15" s="1">
        <f>AVERAGE(B3:B12)</f>
        <v>549817.42857142852</v>
      </c>
      <c r="C15" s="1">
        <f>AVERAGE(C3:C12)</f>
        <v>486900.5</v>
      </c>
      <c r="D15" s="1">
        <f t="shared" ref="D15:M15" si="0">AVERAGE(D3:D12)</f>
        <v>538412.4</v>
      </c>
      <c r="E15" s="1">
        <f t="shared" si="0"/>
        <v>543803.88888888888</v>
      </c>
      <c r="F15" s="1">
        <f t="shared" si="0"/>
        <v>550306.30000000005</v>
      </c>
      <c r="G15" s="1">
        <f t="shared" si="0"/>
        <v>503810.5</v>
      </c>
      <c r="H15" s="1">
        <f t="shared" si="0"/>
        <v>519828.8</v>
      </c>
      <c r="I15" s="1">
        <f t="shared" si="0"/>
        <v>541084.9</v>
      </c>
      <c r="J15" s="1">
        <f t="shared" si="0"/>
        <v>537232.6</v>
      </c>
      <c r="K15" s="1">
        <f t="shared" si="0"/>
        <v>491655.33333333331</v>
      </c>
      <c r="L15" s="1">
        <f t="shared" si="0"/>
        <v>488244.4</v>
      </c>
      <c r="M15" s="1">
        <f t="shared" si="0"/>
        <v>516984.5</v>
      </c>
    </row>
    <row r="16" spans="1:13">
      <c r="A16" s="1" t="s">
        <v>99</v>
      </c>
      <c r="B16" s="1">
        <f>STDEV(B3:B12)</f>
        <v>15952.730987275532</v>
      </c>
      <c r="C16" s="1">
        <f>STDEV(C3:C12)</f>
        <v>11873.877923595326</v>
      </c>
      <c r="D16" s="1">
        <f t="shared" ref="D16:M16" si="1">STDEV(D3:D12)</f>
        <v>32821.070008287184</v>
      </c>
      <c r="E16" s="1">
        <f t="shared" si="1"/>
        <v>7256.8000427951101</v>
      </c>
      <c r="F16" s="1">
        <f t="shared" si="1"/>
        <v>7431.2696993477794</v>
      </c>
      <c r="G16" s="1">
        <f t="shared" si="1"/>
        <v>25968.804410291978</v>
      </c>
      <c r="H16" s="1">
        <f t="shared" si="1"/>
        <v>8141.5458100890019</v>
      </c>
      <c r="I16" s="1">
        <f t="shared" si="1"/>
        <v>10989.52402619068</v>
      </c>
      <c r="J16" s="1">
        <f t="shared" si="1"/>
        <v>20052.936411187042</v>
      </c>
      <c r="K16" s="1">
        <f t="shared" si="1"/>
        <v>17016.158555913848</v>
      </c>
      <c r="L16" s="1">
        <f t="shared" si="1"/>
        <v>15878.108914827078</v>
      </c>
      <c r="M16" s="1">
        <f t="shared" si="1"/>
        <v>22986.36480007707</v>
      </c>
    </row>
    <row r="17" spans="1:57">
      <c r="A17" s="5" t="s">
        <v>104</v>
      </c>
      <c r="B17" s="5">
        <f>B16/B15</f>
        <v>2.9014596770286016E-2</v>
      </c>
      <c r="C17" s="5">
        <f t="shared" ref="C17:M17" si="2">C16/C15</f>
        <v>2.4386662005061253E-2</v>
      </c>
      <c r="D17" s="5">
        <f t="shared" si="2"/>
        <v>6.0958978671901282E-2</v>
      </c>
      <c r="E17" s="5">
        <f t="shared" si="2"/>
        <v>1.3344516637463463E-2</v>
      </c>
      <c r="F17" s="5">
        <f t="shared" si="2"/>
        <v>1.3503879020370617E-2</v>
      </c>
      <c r="G17" s="5">
        <f t="shared" si="2"/>
        <v>5.1544786006428957E-2</v>
      </c>
      <c r="H17" s="5">
        <f t="shared" si="2"/>
        <v>1.5661975269721497E-2</v>
      </c>
      <c r="I17" s="5">
        <f t="shared" si="2"/>
        <v>2.0310165791340103E-2</v>
      </c>
      <c r="J17" s="5">
        <f t="shared" si="2"/>
        <v>3.7326358101103775E-2</v>
      </c>
      <c r="K17" s="5">
        <f t="shared" si="2"/>
        <v>3.4609933834231804E-2</v>
      </c>
      <c r="L17" s="5">
        <f t="shared" si="2"/>
        <v>3.252082136492928E-2</v>
      </c>
      <c r="M17" s="5">
        <f t="shared" si="2"/>
        <v>4.4462386783505253E-2</v>
      </c>
      <c r="N17" s="18"/>
      <c r="O17" s="18"/>
      <c r="P17" s="18"/>
    </row>
    <row r="18" spans="1:57">
      <c r="N18" s="18"/>
      <c r="O18" s="18"/>
      <c r="P18" s="18"/>
    </row>
    <row r="19" spans="1:57">
      <c r="A19" s="6" t="s">
        <v>106</v>
      </c>
      <c r="B19" s="6"/>
      <c r="C19" s="6"/>
      <c r="D19" s="6">
        <f>D17+$B17</f>
        <v>8.9973575442187301E-2</v>
      </c>
      <c r="E19" s="6">
        <f t="shared" ref="E19:M19" si="3">E17+$B17</f>
        <v>4.2359113407749477E-2</v>
      </c>
      <c r="F19" s="6">
        <f t="shared" si="3"/>
        <v>4.251847579065663E-2</v>
      </c>
      <c r="G19" s="6">
        <f t="shared" si="3"/>
        <v>8.0559382776714969E-2</v>
      </c>
      <c r="H19" s="6">
        <f t="shared" si="3"/>
        <v>4.4676572040007509E-2</v>
      </c>
      <c r="I19" s="6">
        <f t="shared" si="3"/>
        <v>4.9324762561626115E-2</v>
      </c>
      <c r="J19" s="6">
        <f t="shared" si="3"/>
        <v>6.6340954871389787E-2</v>
      </c>
      <c r="K19" s="6">
        <f t="shared" si="3"/>
        <v>6.3624530604517823E-2</v>
      </c>
      <c r="L19" s="6">
        <f t="shared" si="3"/>
        <v>6.1535418135215292E-2</v>
      </c>
      <c r="M19" s="6">
        <f t="shared" si="3"/>
        <v>7.3476983553791272E-2</v>
      </c>
      <c r="N19" s="18"/>
      <c r="O19" s="18"/>
      <c r="P19" s="18"/>
      <c r="BE19" s="1" t="s">
        <v>93</v>
      </c>
    </row>
    <row r="20" spans="1:57">
      <c r="A20" s="7" t="s">
        <v>107</v>
      </c>
      <c r="B20" s="7"/>
      <c r="C20" s="7"/>
      <c r="D20" s="7">
        <f>$C17+$B17</f>
        <v>5.3401258775347266E-2</v>
      </c>
      <c r="E20" s="7">
        <f t="shared" ref="E20:M20" si="4">$C17+$B17</f>
        <v>5.3401258775347266E-2</v>
      </c>
      <c r="F20" s="7">
        <f t="shared" si="4"/>
        <v>5.3401258775347266E-2</v>
      </c>
      <c r="G20" s="7">
        <f t="shared" si="4"/>
        <v>5.3401258775347266E-2</v>
      </c>
      <c r="H20" s="7">
        <f t="shared" si="4"/>
        <v>5.3401258775347266E-2</v>
      </c>
      <c r="I20" s="7">
        <f t="shared" si="4"/>
        <v>5.3401258775347266E-2</v>
      </c>
      <c r="J20" s="7">
        <f t="shared" si="4"/>
        <v>5.3401258775347266E-2</v>
      </c>
      <c r="K20" s="7">
        <f t="shared" si="4"/>
        <v>5.3401258775347266E-2</v>
      </c>
      <c r="L20" s="7">
        <f t="shared" si="4"/>
        <v>5.3401258775347266E-2</v>
      </c>
      <c r="M20" s="7">
        <f t="shared" si="4"/>
        <v>5.3401258775347266E-2</v>
      </c>
      <c r="N20" s="18"/>
      <c r="O20" s="18"/>
      <c r="P20" s="18"/>
    </row>
    <row r="21" spans="1:57">
      <c r="A21" s="1" t="s">
        <v>100</v>
      </c>
      <c r="D21" s="1">
        <f>SQRT(SUMSQ(D19:D20))</f>
        <v>0.10462761928211199</v>
      </c>
      <c r="E21" s="1">
        <f t="shared" ref="E21:M21" si="5">SQRT(SUMSQ(E19:E20))</f>
        <v>6.8161491529177859E-2</v>
      </c>
      <c r="F21" s="1">
        <f t="shared" si="5"/>
        <v>6.8260641824936408E-2</v>
      </c>
      <c r="G21" s="1">
        <f t="shared" si="5"/>
        <v>9.6651480030865974E-2</v>
      </c>
      <c r="H21" s="1">
        <f t="shared" si="5"/>
        <v>6.9625358369186041E-2</v>
      </c>
      <c r="I21" s="1">
        <f t="shared" si="5"/>
        <v>7.2695437549769218E-2</v>
      </c>
      <c r="J21" s="1">
        <f t="shared" si="5"/>
        <v>8.5163470643459444E-2</v>
      </c>
      <c r="K21" s="1">
        <f t="shared" si="5"/>
        <v>8.306488628437908E-2</v>
      </c>
      <c r="L21" s="1">
        <f t="shared" si="5"/>
        <v>8.1475776301103059E-2</v>
      </c>
      <c r="M21" s="1">
        <f t="shared" si="5"/>
        <v>9.0832601806596497E-2</v>
      </c>
      <c r="N21" s="18"/>
      <c r="O21" s="18"/>
      <c r="P21" s="18"/>
    </row>
    <row r="22" spans="1:57">
      <c r="A22" s="8" t="s">
        <v>103</v>
      </c>
      <c r="B22" s="8"/>
      <c r="C22" s="9"/>
      <c r="N22" s="18"/>
      <c r="O22" s="18"/>
      <c r="P22" s="18"/>
    </row>
    <row r="23" spans="1:57">
      <c r="A23" s="10" t="s">
        <v>105</v>
      </c>
      <c r="B23" s="10">
        <f>(B15-$B15)/($C15-$B15)</f>
        <v>0</v>
      </c>
      <c r="C23" s="10">
        <f t="shared" ref="C23:M23" si="6">(C15-$B15)/($C15-$B15)</f>
        <v>1</v>
      </c>
      <c r="D23" s="10">
        <f t="shared" si="6"/>
        <v>0.18127122271203311</v>
      </c>
      <c r="E23" s="10">
        <f t="shared" si="6"/>
        <v>9.5579040793648665E-2</v>
      </c>
      <c r="F23" s="10">
        <f t="shared" si="6"/>
        <v>-7.7701095662436473E-3</v>
      </c>
      <c r="G23" s="10">
        <f t="shared" si="6"/>
        <v>0.731232906882885</v>
      </c>
      <c r="H23" s="10">
        <f t="shared" si="6"/>
        <v>0.47663847000069232</v>
      </c>
      <c r="I23" s="10">
        <f t="shared" si="6"/>
        <v>0.13879457833855649</v>
      </c>
      <c r="J23" s="10">
        <f t="shared" si="6"/>
        <v>0.20002293273329771</v>
      </c>
      <c r="K23" s="10">
        <f t="shared" si="6"/>
        <v>0.92442680465663174</v>
      </c>
      <c r="L23" s="10">
        <f t="shared" si="6"/>
        <v>0.97864008891542886</v>
      </c>
      <c r="M23" s="10">
        <f t="shared" si="6"/>
        <v>0.52184569903398659</v>
      </c>
      <c r="N23" s="18"/>
      <c r="O23" s="18"/>
      <c r="P23" s="18"/>
    </row>
    <row r="24" spans="1:57">
      <c r="A24" s="11" t="s">
        <v>101</v>
      </c>
      <c r="B24" s="11"/>
      <c r="C24" s="11"/>
      <c r="D24" s="11">
        <f>D23*D21</f>
        <v>1.8965976476717532E-2</v>
      </c>
      <c r="E24" s="11">
        <f t="shared" ref="E24:M24" si="7">E23*E21</f>
        <v>6.5148099794232282E-3</v>
      </c>
      <c r="F24" s="11">
        <f t="shared" si="7"/>
        <v>-5.3039266604186963E-4</v>
      </c>
      <c r="G24" s="11">
        <f t="shared" si="7"/>
        <v>7.0674742697503234E-2</v>
      </c>
      <c r="H24" s="11">
        <f t="shared" si="7"/>
        <v>3.3186124286338735E-2</v>
      </c>
      <c r="I24" s="11">
        <f t="shared" si="7"/>
        <v>1.0089732601857086E-2</v>
      </c>
      <c r="J24" s="11">
        <f t="shared" si="7"/>
        <v>1.7034647159850862E-2</v>
      </c>
      <c r="K24" s="11">
        <f t="shared" si="7"/>
        <v>7.6787407407035033E-2</v>
      </c>
      <c r="L24" s="11">
        <f t="shared" si="7"/>
        <v>7.973546096376509E-2</v>
      </c>
      <c r="M24" s="11">
        <f t="shared" si="7"/>
        <v>4.7400602584839101E-2</v>
      </c>
      <c r="N24" s="18"/>
      <c r="O24" s="18"/>
      <c r="P24" s="18"/>
    </row>
    <row r="25" spans="1:57">
      <c r="A25" s="1" t="s">
        <v>102</v>
      </c>
      <c r="D25" s="1">
        <f>COUNT(D3:D12)</f>
        <v>10</v>
      </c>
      <c r="E25" s="1">
        <f t="shared" ref="E25:M25" si="8">COUNT(E3:E12)</f>
        <v>9</v>
      </c>
      <c r="F25" s="1">
        <f t="shared" si="8"/>
        <v>10</v>
      </c>
      <c r="G25" s="1">
        <f t="shared" si="8"/>
        <v>10</v>
      </c>
      <c r="H25" s="1">
        <f t="shared" si="8"/>
        <v>10</v>
      </c>
      <c r="I25" s="1">
        <f t="shared" si="8"/>
        <v>10</v>
      </c>
      <c r="J25" s="1">
        <f t="shared" si="8"/>
        <v>10</v>
      </c>
      <c r="K25" s="1">
        <f t="shared" si="8"/>
        <v>9</v>
      </c>
      <c r="L25" s="1">
        <f t="shared" si="8"/>
        <v>10</v>
      </c>
      <c r="M25" s="1">
        <f t="shared" si="8"/>
        <v>10</v>
      </c>
      <c r="N25" s="18"/>
      <c r="O25" s="18"/>
      <c r="P25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25"/>
  <sheetViews>
    <sheetView workbookViewId="0">
      <selection activeCell="A2" sqref="A2:XFD2"/>
    </sheetView>
  </sheetViews>
  <sheetFormatPr baseColWidth="10" defaultColWidth="8.83203125" defaultRowHeight="15"/>
  <cols>
    <col min="1" max="1" width="37" style="1" bestFit="1" customWidth="1"/>
    <col min="2" max="16384" width="8.83203125" style="1"/>
  </cols>
  <sheetData>
    <row r="1" spans="1:17">
      <c r="B1" s="2"/>
    </row>
    <row r="2" spans="1:17" ht="16">
      <c r="B2" s="15" t="s">
        <v>116</v>
      </c>
      <c r="C2" s="15" t="s">
        <v>115</v>
      </c>
      <c r="D2" s="1" t="s">
        <v>70</v>
      </c>
      <c r="E2" s="1" t="s">
        <v>67</v>
      </c>
      <c r="F2" s="1" t="s">
        <v>66</v>
      </c>
      <c r="G2" s="1" t="s">
        <v>26</v>
      </c>
      <c r="H2" s="1" t="s">
        <v>55</v>
      </c>
      <c r="I2" s="1" t="s">
        <v>90</v>
      </c>
      <c r="J2" s="1" t="s">
        <v>34</v>
      </c>
      <c r="K2" s="1" t="s">
        <v>36</v>
      </c>
      <c r="L2" s="1" t="s">
        <v>37</v>
      </c>
      <c r="M2" s="1" t="s">
        <v>38</v>
      </c>
      <c r="N2" s="1" t="s">
        <v>86</v>
      </c>
      <c r="O2" s="1" t="s">
        <v>39</v>
      </c>
      <c r="P2" s="1" t="s">
        <v>42</v>
      </c>
      <c r="Q2" s="1" t="s">
        <v>63</v>
      </c>
    </row>
    <row r="3" spans="1:17">
      <c r="B3" s="1">
        <v>500749</v>
      </c>
      <c r="C3" s="1">
        <v>468499</v>
      </c>
      <c r="D3" s="1">
        <v>547612</v>
      </c>
      <c r="E3" s="1">
        <v>553420</v>
      </c>
      <c r="F3" s="1">
        <v>542981</v>
      </c>
      <c r="G3" s="1">
        <v>587834</v>
      </c>
      <c r="H3" s="1">
        <v>476468</v>
      </c>
      <c r="I3" s="1">
        <v>530000</v>
      </c>
      <c r="J3" s="1">
        <v>540775</v>
      </c>
      <c r="K3" s="1">
        <v>559177</v>
      </c>
      <c r="L3" s="1">
        <v>524029</v>
      </c>
      <c r="M3" s="1">
        <v>402107</v>
      </c>
      <c r="N3" s="1">
        <v>507196</v>
      </c>
      <c r="O3" s="1">
        <v>456450</v>
      </c>
      <c r="P3" s="1">
        <v>449842</v>
      </c>
      <c r="Q3" s="1">
        <v>464395</v>
      </c>
    </row>
    <row r="4" spans="1:17">
      <c r="B4" s="1">
        <v>520263</v>
      </c>
      <c r="C4" s="1">
        <v>483644</v>
      </c>
      <c r="D4" s="1">
        <v>536539</v>
      </c>
      <c r="E4" s="1">
        <v>553252</v>
      </c>
      <c r="F4" s="1">
        <v>509531</v>
      </c>
      <c r="G4" s="1">
        <v>506817</v>
      </c>
      <c r="H4" s="1">
        <v>476186</v>
      </c>
      <c r="I4" s="1">
        <v>546439</v>
      </c>
      <c r="J4" s="1">
        <v>534657</v>
      </c>
      <c r="K4" s="1">
        <v>527647</v>
      </c>
      <c r="L4" s="1">
        <v>520952</v>
      </c>
      <c r="M4" s="1">
        <v>395633</v>
      </c>
      <c r="N4" s="1">
        <v>477842</v>
      </c>
      <c r="O4" s="1">
        <v>478962</v>
      </c>
      <c r="P4" s="1">
        <v>433517</v>
      </c>
      <c r="Q4" s="1">
        <v>462138</v>
      </c>
    </row>
    <row r="5" spans="1:17">
      <c r="B5" s="1">
        <v>557451</v>
      </c>
      <c r="C5" s="1">
        <v>467658</v>
      </c>
      <c r="D5" s="1">
        <v>529840</v>
      </c>
      <c r="E5" s="1">
        <v>494266</v>
      </c>
      <c r="F5" s="1">
        <v>492398</v>
      </c>
      <c r="G5" s="1">
        <v>549676</v>
      </c>
      <c r="H5" s="1">
        <v>454538</v>
      </c>
      <c r="I5" s="1">
        <v>513085</v>
      </c>
      <c r="J5" s="1">
        <v>550392</v>
      </c>
      <c r="K5" s="1">
        <v>541142</v>
      </c>
      <c r="L5" s="1">
        <v>503724</v>
      </c>
      <c r="M5" s="1">
        <v>402740</v>
      </c>
      <c r="N5" s="1">
        <v>482246</v>
      </c>
      <c r="O5" s="1">
        <v>469870</v>
      </c>
      <c r="P5" s="1">
        <v>452426</v>
      </c>
      <c r="Q5" s="1">
        <v>467831</v>
      </c>
    </row>
    <row r="6" spans="1:17">
      <c r="B6" s="1">
        <v>541412</v>
      </c>
      <c r="C6" s="1">
        <v>488970</v>
      </c>
      <c r="D6" s="1">
        <v>544740</v>
      </c>
      <c r="E6" s="1">
        <v>574282</v>
      </c>
      <c r="F6" s="1">
        <v>522633</v>
      </c>
      <c r="G6" s="1">
        <v>581926</v>
      </c>
      <c r="H6" s="1">
        <v>442769</v>
      </c>
      <c r="I6" s="1">
        <v>557953</v>
      </c>
      <c r="J6" s="1">
        <v>555912</v>
      </c>
      <c r="K6" s="1">
        <v>555084</v>
      </c>
      <c r="L6" s="1">
        <v>513192</v>
      </c>
      <c r="M6" s="1">
        <v>400977</v>
      </c>
      <c r="N6" s="1">
        <v>462962</v>
      </c>
      <c r="O6" s="1">
        <v>477131</v>
      </c>
      <c r="P6" s="1">
        <v>445319</v>
      </c>
      <c r="Q6" s="1">
        <v>472482</v>
      </c>
    </row>
    <row r="7" spans="1:17">
      <c r="B7" s="1">
        <v>544188</v>
      </c>
      <c r="C7" s="1">
        <v>474361</v>
      </c>
      <c r="D7" s="1">
        <v>539307</v>
      </c>
      <c r="E7" s="1">
        <v>562490</v>
      </c>
      <c r="F7" s="1">
        <v>561724</v>
      </c>
      <c r="G7" s="1">
        <v>550416</v>
      </c>
      <c r="H7" s="1">
        <v>465976</v>
      </c>
      <c r="I7" s="1">
        <v>530994</v>
      </c>
      <c r="J7" s="1">
        <v>542797</v>
      </c>
      <c r="K7" s="1">
        <v>562347</v>
      </c>
      <c r="L7" s="1">
        <v>533177</v>
      </c>
      <c r="M7" s="1">
        <v>414336</v>
      </c>
      <c r="N7" s="1">
        <v>477023</v>
      </c>
      <c r="O7" s="1">
        <v>486151</v>
      </c>
      <c r="P7" s="1">
        <v>442495</v>
      </c>
      <c r="Q7" s="1">
        <v>477987</v>
      </c>
    </row>
    <row r="8" spans="1:17">
      <c r="B8" s="1">
        <v>539394</v>
      </c>
      <c r="C8" s="1">
        <v>485352</v>
      </c>
      <c r="D8" s="1">
        <v>561953</v>
      </c>
      <c r="E8" s="1">
        <v>521395</v>
      </c>
      <c r="F8" s="1">
        <v>522150</v>
      </c>
      <c r="G8" s="1">
        <v>565718</v>
      </c>
      <c r="H8" s="1">
        <v>476460</v>
      </c>
      <c r="I8" s="1">
        <v>527752</v>
      </c>
      <c r="J8" s="1">
        <v>550484</v>
      </c>
      <c r="K8" s="1">
        <v>581727</v>
      </c>
      <c r="L8" s="1">
        <v>524787</v>
      </c>
      <c r="M8" s="1">
        <v>404145</v>
      </c>
      <c r="N8" s="1">
        <v>476543</v>
      </c>
      <c r="O8" s="1">
        <v>476578</v>
      </c>
      <c r="P8" s="1">
        <v>433932</v>
      </c>
      <c r="Q8" s="1">
        <v>467345</v>
      </c>
    </row>
    <row r="9" spans="1:17">
      <c r="B9" s="1">
        <v>543657</v>
      </c>
      <c r="C9" s="1">
        <v>466766</v>
      </c>
      <c r="D9" s="1">
        <v>545378</v>
      </c>
      <c r="E9" s="1">
        <v>513521</v>
      </c>
      <c r="F9" s="1">
        <v>505146</v>
      </c>
      <c r="G9" s="1">
        <v>554538</v>
      </c>
      <c r="H9" s="1">
        <v>459839</v>
      </c>
      <c r="I9" s="1">
        <v>541973</v>
      </c>
      <c r="J9" s="1">
        <v>562861</v>
      </c>
      <c r="K9" s="1">
        <v>527735</v>
      </c>
      <c r="L9" s="1">
        <v>542612</v>
      </c>
      <c r="M9" s="1">
        <v>402004</v>
      </c>
      <c r="N9" s="1">
        <v>488315</v>
      </c>
      <c r="O9" s="1">
        <v>465233</v>
      </c>
      <c r="P9" s="1">
        <v>442978</v>
      </c>
      <c r="Q9" s="1">
        <v>462713</v>
      </c>
    </row>
    <row r="10" spans="1:17">
      <c r="B10" s="1">
        <v>525562</v>
      </c>
      <c r="C10" s="1">
        <v>485450</v>
      </c>
      <c r="D10" s="1">
        <v>546733</v>
      </c>
      <c r="E10" s="1">
        <v>510116</v>
      </c>
      <c r="F10" s="1">
        <v>549435</v>
      </c>
      <c r="G10" s="1">
        <v>555808</v>
      </c>
      <c r="H10" s="1">
        <v>477784</v>
      </c>
      <c r="I10" s="1">
        <v>535446</v>
      </c>
      <c r="J10" s="1">
        <v>513033</v>
      </c>
      <c r="K10" s="1">
        <v>536272</v>
      </c>
      <c r="L10" s="1">
        <v>538481</v>
      </c>
      <c r="M10" s="1">
        <v>400639</v>
      </c>
      <c r="N10" s="1">
        <v>493293</v>
      </c>
      <c r="O10" s="1">
        <v>466818</v>
      </c>
      <c r="P10" s="1">
        <v>444346</v>
      </c>
      <c r="Q10" s="1">
        <v>457020</v>
      </c>
    </row>
    <row r="11" spans="1:17">
      <c r="B11" s="1">
        <v>533114</v>
      </c>
      <c r="C11" s="1">
        <v>450273</v>
      </c>
      <c r="D11" s="1">
        <v>544029</v>
      </c>
      <c r="E11" s="1">
        <v>521660</v>
      </c>
      <c r="F11" s="1">
        <v>524279</v>
      </c>
      <c r="G11" s="1">
        <v>566687</v>
      </c>
      <c r="H11" s="1">
        <v>487355</v>
      </c>
      <c r="I11" s="1">
        <v>545866</v>
      </c>
      <c r="J11" s="1">
        <v>491389</v>
      </c>
      <c r="K11" s="1">
        <v>572918</v>
      </c>
      <c r="L11" s="1">
        <v>555249</v>
      </c>
      <c r="M11" s="1">
        <v>400545</v>
      </c>
      <c r="N11" s="1">
        <v>454990</v>
      </c>
      <c r="O11" s="1">
        <v>467190</v>
      </c>
      <c r="P11" s="1">
        <v>439777</v>
      </c>
      <c r="Q11" s="1">
        <v>453664</v>
      </c>
    </row>
    <row r="12" spans="1:17">
      <c r="B12" s="1">
        <v>569697</v>
      </c>
      <c r="C12" s="1">
        <v>456535</v>
      </c>
      <c r="D12" s="1">
        <v>525648</v>
      </c>
      <c r="F12" s="1">
        <v>508690</v>
      </c>
      <c r="G12" s="1">
        <v>563627</v>
      </c>
      <c r="H12" s="1">
        <v>497236</v>
      </c>
      <c r="I12" s="1">
        <v>554647</v>
      </c>
      <c r="J12" s="1">
        <v>543538</v>
      </c>
      <c r="K12" s="1">
        <v>565762</v>
      </c>
      <c r="L12" s="1">
        <v>539384</v>
      </c>
      <c r="N12" s="1">
        <v>487241</v>
      </c>
      <c r="O12" s="1">
        <v>452354</v>
      </c>
      <c r="P12" s="1">
        <v>436641</v>
      </c>
      <c r="Q12" s="1">
        <v>456807</v>
      </c>
    </row>
    <row r="13" spans="1:17">
      <c r="I13" s="4"/>
      <c r="N13" s="4"/>
    </row>
    <row r="14" spans="1:17">
      <c r="B14" s="4"/>
      <c r="C14" s="4"/>
      <c r="D14" s="1" t="s">
        <v>70</v>
      </c>
      <c r="E14" s="1" t="s">
        <v>67</v>
      </c>
      <c r="F14" s="1" t="s">
        <v>66</v>
      </c>
      <c r="G14" s="1" t="s">
        <v>26</v>
      </c>
      <c r="H14" s="1" t="s">
        <v>55</v>
      </c>
      <c r="I14" s="1" t="s">
        <v>90</v>
      </c>
      <c r="J14" s="1" t="s">
        <v>34</v>
      </c>
      <c r="K14" s="1" t="s">
        <v>36</v>
      </c>
      <c r="L14" s="1" t="s">
        <v>37</v>
      </c>
      <c r="M14" s="1" t="s">
        <v>38</v>
      </c>
      <c r="N14" s="1" t="s">
        <v>86</v>
      </c>
      <c r="O14" s="1" t="s">
        <v>39</v>
      </c>
      <c r="P14" s="1" t="s">
        <v>42</v>
      </c>
      <c r="Q14" s="1" t="s">
        <v>63</v>
      </c>
    </row>
    <row r="15" spans="1:17">
      <c r="A15" s="1" t="s">
        <v>98</v>
      </c>
      <c r="B15" s="1">
        <f>AVERAGE(B3:B12)</f>
        <v>537548.69999999995</v>
      </c>
      <c r="C15" s="1">
        <f>AVERAGE(C3:C12)</f>
        <v>472750.8</v>
      </c>
      <c r="D15" s="1">
        <f t="shared" ref="D15:P15" si="0">AVERAGE(D3:D12)</f>
        <v>542177.9</v>
      </c>
      <c r="E15" s="1">
        <f t="shared" si="0"/>
        <v>533822.4444444445</v>
      </c>
      <c r="F15" s="1">
        <f t="shared" si="0"/>
        <v>523896.7</v>
      </c>
      <c r="G15" s="1">
        <f t="shared" si="0"/>
        <v>558304.69999999995</v>
      </c>
      <c r="H15" s="1">
        <f t="shared" si="0"/>
        <v>471461.1</v>
      </c>
      <c r="I15" s="1">
        <f t="shared" si="0"/>
        <v>538415.5</v>
      </c>
      <c r="J15" s="1">
        <f t="shared" si="0"/>
        <v>538583.80000000005</v>
      </c>
      <c r="K15" s="1">
        <f t="shared" si="0"/>
        <v>552981.1</v>
      </c>
      <c r="L15" s="1">
        <f t="shared" si="0"/>
        <v>529558.69999999995</v>
      </c>
      <c r="M15" s="1">
        <f t="shared" si="0"/>
        <v>402569.55555555556</v>
      </c>
      <c r="N15" s="1">
        <f t="shared" si="0"/>
        <v>480765.1</v>
      </c>
      <c r="O15" s="1">
        <f t="shared" si="0"/>
        <v>469673.7</v>
      </c>
      <c r="P15" s="1">
        <f t="shared" si="0"/>
        <v>442127.3</v>
      </c>
      <c r="Q15" s="1">
        <f t="shared" ref="Q15" si="1">AVERAGE(Q3:Q12)</f>
        <v>464238.2</v>
      </c>
    </row>
    <row r="16" spans="1:17">
      <c r="A16" s="1" t="s">
        <v>99</v>
      </c>
      <c r="B16" s="1">
        <f>STDEV(B3:B12)</f>
        <v>19280.668142237995</v>
      </c>
      <c r="C16" s="1">
        <f>STDEV(C3:C12)</f>
        <v>13133.556806897361</v>
      </c>
      <c r="D16" s="1">
        <f t="shared" ref="D16:P16" si="2">STDEV(D3:D12)</f>
        <v>10149.248231054138</v>
      </c>
      <c r="E16" s="1">
        <f t="shared" si="2"/>
        <v>27526.34890478172</v>
      </c>
      <c r="F16" s="1">
        <f t="shared" si="2"/>
        <v>21688.419501096789</v>
      </c>
      <c r="G16" s="1">
        <f t="shared" si="2"/>
        <v>22089.67345993749</v>
      </c>
      <c r="H16" s="1">
        <f t="shared" si="2"/>
        <v>16000.384602669192</v>
      </c>
      <c r="I16" s="1">
        <f t="shared" si="2"/>
        <v>13612.818723949536</v>
      </c>
      <c r="J16" s="1">
        <f t="shared" si="2"/>
        <v>21378.613658410024</v>
      </c>
      <c r="K16" s="1">
        <f t="shared" si="2"/>
        <v>18903.938745668853</v>
      </c>
      <c r="L16" s="1">
        <f t="shared" si="2"/>
        <v>15210.883487015328</v>
      </c>
      <c r="M16" s="1">
        <f t="shared" si="2"/>
        <v>4999.6500905341145</v>
      </c>
      <c r="N16" s="1">
        <f t="shared" si="2"/>
        <v>14826.223737763512</v>
      </c>
      <c r="O16" s="1">
        <f t="shared" si="2"/>
        <v>10381.473895036934</v>
      </c>
      <c r="P16" s="1">
        <f t="shared" si="2"/>
        <v>6311.1180212207873</v>
      </c>
      <c r="Q16" s="1">
        <f t="shared" ref="Q16" si="3">STDEV(Q3:Q12)</f>
        <v>7494.0766950379621</v>
      </c>
    </row>
    <row r="17" spans="1:17">
      <c r="A17" s="5" t="s">
        <v>104</v>
      </c>
      <c r="B17" s="5">
        <f>B16/B15</f>
        <v>3.5867760711239739E-2</v>
      </c>
      <c r="C17" s="5">
        <f t="shared" ref="C17:Q17" si="4">C16/C15</f>
        <v>2.7781141368554769E-2</v>
      </c>
      <c r="D17" s="5">
        <f t="shared" si="4"/>
        <v>1.8719405993962754E-2</v>
      </c>
      <c r="E17" s="5">
        <f t="shared" si="4"/>
        <v>5.1564615147324362E-2</v>
      </c>
      <c r="F17" s="5">
        <f t="shared" si="4"/>
        <v>4.139827470013991E-2</v>
      </c>
      <c r="G17" s="5">
        <f t="shared" si="4"/>
        <v>3.9565623323496099E-2</v>
      </c>
      <c r="H17" s="5">
        <f t="shared" si="4"/>
        <v>3.3937868050342206E-2</v>
      </c>
      <c r="I17" s="5">
        <f t="shared" si="4"/>
        <v>2.5283110764733809E-2</v>
      </c>
      <c r="J17" s="5">
        <f t="shared" si="4"/>
        <v>3.969412681630978E-2</v>
      </c>
      <c r="K17" s="5">
        <f t="shared" si="4"/>
        <v>3.4185506061000737E-2</v>
      </c>
      <c r="L17" s="5">
        <f t="shared" si="4"/>
        <v>2.8723696706361976E-2</v>
      </c>
      <c r="M17" s="5">
        <f t="shared" si="4"/>
        <v>1.2419344735680467E-2</v>
      </c>
      <c r="N17" s="5">
        <f t="shared" si="4"/>
        <v>3.083881034160656E-2</v>
      </c>
      <c r="O17" s="5">
        <f t="shared" si="4"/>
        <v>2.2103587863312197E-2</v>
      </c>
      <c r="P17" s="5">
        <f t="shared" si="4"/>
        <v>1.4274436392461599E-2</v>
      </c>
      <c r="Q17" s="5">
        <f t="shared" si="4"/>
        <v>1.6142740289441848E-2</v>
      </c>
    </row>
    <row r="19" spans="1:17">
      <c r="A19" s="6" t="s">
        <v>106</v>
      </c>
      <c r="B19" s="6"/>
      <c r="C19" s="6"/>
      <c r="D19" s="6">
        <f>D17+$B17</f>
        <v>5.4587166705202493E-2</v>
      </c>
      <c r="E19" s="6">
        <f t="shared" ref="E19:P19" si="5">E17+$B17</f>
        <v>8.7432375858564101E-2</v>
      </c>
      <c r="F19" s="6">
        <f t="shared" si="5"/>
        <v>7.7266035411379649E-2</v>
      </c>
      <c r="G19" s="6">
        <f t="shared" si="5"/>
        <v>7.5433384034735845E-2</v>
      </c>
      <c r="H19" s="6">
        <f t="shared" si="5"/>
        <v>6.9805628761581945E-2</v>
      </c>
      <c r="I19" s="6">
        <f t="shared" si="5"/>
        <v>6.1150871475973548E-2</v>
      </c>
      <c r="J19" s="6">
        <f t="shared" si="5"/>
        <v>7.5561887527549526E-2</v>
      </c>
      <c r="K19" s="6">
        <f t="shared" si="5"/>
        <v>7.0053266772240469E-2</v>
      </c>
      <c r="L19" s="6">
        <f t="shared" si="5"/>
        <v>6.4591457417601722E-2</v>
      </c>
      <c r="M19" s="6">
        <f t="shared" si="5"/>
        <v>4.8287105446920206E-2</v>
      </c>
      <c r="N19" s="6">
        <f t="shared" si="5"/>
        <v>6.6706571052846303E-2</v>
      </c>
      <c r="O19" s="6">
        <f t="shared" si="5"/>
        <v>5.797134857455194E-2</v>
      </c>
      <c r="P19" s="6">
        <f t="shared" si="5"/>
        <v>5.0142197103701339E-2</v>
      </c>
      <c r="Q19" s="6">
        <f t="shared" ref="Q19" si="6">Q17+$B17</f>
        <v>5.2010501000681587E-2</v>
      </c>
    </row>
    <row r="20" spans="1:17">
      <c r="A20" s="7" t="s">
        <v>107</v>
      </c>
      <c r="B20" s="7"/>
      <c r="C20" s="7"/>
      <c r="D20" s="7">
        <f>$C17+$B17</f>
        <v>6.3648902079794512E-2</v>
      </c>
      <c r="E20" s="7">
        <f t="shared" ref="E20:P20" si="7">$C17+$B17</f>
        <v>6.3648902079794512E-2</v>
      </c>
      <c r="F20" s="7">
        <f t="shared" si="7"/>
        <v>6.3648902079794512E-2</v>
      </c>
      <c r="G20" s="7">
        <f t="shared" si="7"/>
        <v>6.3648902079794512E-2</v>
      </c>
      <c r="H20" s="7">
        <f t="shared" si="7"/>
        <v>6.3648902079794512E-2</v>
      </c>
      <c r="I20" s="7">
        <f t="shared" si="7"/>
        <v>6.3648902079794512E-2</v>
      </c>
      <c r="J20" s="7">
        <f t="shared" si="7"/>
        <v>6.3648902079794512E-2</v>
      </c>
      <c r="K20" s="7">
        <f t="shared" si="7"/>
        <v>6.3648902079794512E-2</v>
      </c>
      <c r="L20" s="7">
        <f t="shared" si="7"/>
        <v>6.3648902079794512E-2</v>
      </c>
      <c r="M20" s="7">
        <f t="shared" si="7"/>
        <v>6.3648902079794512E-2</v>
      </c>
      <c r="N20" s="7">
        <f t="shared" si="7"/>
        <v>6.3648902079794512E-2</v>
      </c>
      <c r="O20" s="7">
        <f t="shared" si="7"/>
        <v>6.3648902079794512E-2</v>
      </c>
      <c r="P20" s="7">
        <f t="shared" si="7"/>
        <v>6.3648902079794512E-2</v>
      </c>
      <c r="Q20" s="7">
        <f t="shared" ref="Q20" si="8">$C17+$B17</f>
        <v>6.3648902079794512E-2</v>
      </c>
    </row>
    <row r="21" spans="1:17">
      <c r="A21" s="1" t="s">
        <v>100</v>
      </c>
      <c r="D21" s="1">
        <f>SQRT(SUMSQ(D19:D20))</f>
        <v>8.3850709626483416E-2</v>
      </c>
      <c r="E21" s="1">
        <f t="shared" ref="E21:Q21" si="9">SQRT(SUMSQ(E19:E20))</f>
        <v>0.10814621160371958</v>
      </c>
      <c r="F21" s="1">
        <f t="shared" si="9"/>
        <v>0.10010605857866867</v>
      </c>
      <c r="G21" s="1">
        <f t="shared" si="9"/>
        <v>9.8698420265449074E-2</v>
      </c>
      <c r="H21" s="1">
        <f t="shared" si="9"/>
        <v>9.4466970644575377E-2</v>
      </c>
      <c r="I21" s="1">
        <f t="shared" si="9"/>
        <v>8.8264442547575775E-2</v>
      </c>
      <c r="J21" s="1">
        <f t="shared" si="9"/>
        <v>9.8796667872400004E-2</v>
      </c>
      <c r="K21" s="1">
        <f t="shared" si="9"/>
        <v>9.4650107878575404E-2</v>
      </c>
      <c r="L21" s="1">
        <f t="shared" si="9"/>
        <v>9.0682077100676994E-2</v>
      </c>
      <c r="M21" s="1">
        <f t="shared" si="9"/>
        <v>7.9892598458213018E-2</v>
      </c>
      <c r="N21" s="1">
        <f t="shared" si="9"/>
        <v>9.2200593043600884E-2</v>
      </c>
      <c r="O21" s="1">
        <f t="shared" si="9"/>
        <v>8.6092159872519614E-2</v>
      </c>
      <c r="P21" s="1">
        <f t="shared" si="9"/>
        <v>8.1027295810422451E-2</v>
      </c>
      <c r="Q21" s="1">
        <f t="shared" si="9"/>
        <v>8.219656288620085E-2</v>
      </c>
    </row>
    <row r="22" spans="1:17">
      <c r="A22" s="8" t="s">
        <v>103</v>
      </c>
      <c r="B22" s="8"/>
      <c r="C22" s="9"/>
    </row>
    <row r="23" spans="1:17">
      <c r="A23" s="10" t="s">
        <v>105</v>
      </c>
      <c r="B23" s="10">
        <f>(B15-$B15)/($C15-$B15)</f>
        <v>0</v>
      </c>
      <c r="C23" s="10">
        <f t="shared" ref="C23:P23" si="10">(C15-$B15)/($C15-$B15)</f>
        <v>1</v>
      </c>
      <c r="D23" s="10">
        <f t="shared" si="10"/>
        <v>-7.1440586809141532E-2</v>
      </c>
      <c r="E23" s="10">
        <f t="shared" si="10"/>
        <v>5.7505807372699724E-2</v>
      </c>
      <c r="F23" s="10">
        <f t="shared" si="10"/>
        <v>0.21068584012753422</v>
      </c>
      <c r="G23" s="10">
        <f t="shared" si="10"/>
        <v>-0.32031902268437729</v>
      </c>
      <c r="H23" s="10">
        <f t="shared" si="10"/>
        <v>1.0199034227961092</v>
      </c>
      <c r="I23" s="10">
        <f t="shared" si="10"/>
        <v>-1.3376976723011811E-2</v>
      </c>
      <c r="J23" s="10">
        <f t="shared" si="10"/>
        <v>-1.597428311720123E-2</v>
      </c>
      <c r="K23" s="10">
        <f t="shared" si="10"/>
        <v>-0.23816203920188819</v>
      </c>
      <c r="L23" s="10">
        <f t="shared" si="10"/>
        <v>0.12330646517865555</v>
      </c>
      <c r="M23" s="10">
        <f t="shared" si="10"/>
        <v>2.0830789955298621</v>
      </c>
      <c r="N23" s="10">
        <f t="shared" si="10"/>
        <v>0.87631852266817301</v>
      </c>
      <c r="O23" s="10">
        <f t="shared" si="10"/>
        <v>1.0474876500627333</v>
      </c>
      <c r="P23" s="10">
        <f t="shared" si="10"/>
        <v>1.4726001922901826</v>
      </c>
      <c r="Q23" s="10">
        <f t="shared" ref="Q23" si="11">(Q15-$B15)/($C15-$B15)</f>
        <v>1.1313715413616796</v>
      </c>
    </row>
    <row r="24" spans="1:17">
      <c r="A24" s="11" t="s">
        <v>101</v>
      </c>
      <c r="B24" s="11"/>
      <c r="C24" s="11"/>
      <c r="D24" s="11">
        <f>D23*D21</f>
        <v>-5.9903439000789076E-3</v>
      </c>
      <c r="E24" s="11">
        <f t="shared" ref="E24:Q24" si="12">E23*E21</f>
        <v>6.2190352125707218E-3</v>
      </c>
      <c r="F24" s="11">
        <f t="shared" si="12"/>
        <v>2.109092905350296E-2</v>
      </c>
      <c r="G24" s="11">
        <f t="shared" si="12"/>
        <v>-3.1614981519920586E-2</v>
      </c>
      <c r="H24" s="11">
        <f t="shared" si="12"/>
        <v>9.6347186701582002E-2</v>
      </c>
      <c r="I24" s="11">
        <f t="shared" si="12"/>
        <v>-1.1807113934285344E-3</v>
      </c>
      <c r="J24" s="11">
        <f t="shared" si="12"/>
        <v>-1.5782059436298165E-3</v>
      </c>
      <c r="K24" s="11">
        <f t="shared" si="12"/>
        <v>-2.2542062703040221E-2</v>
      </c>
      <c r="L24" s="11">
        <f t="shared" si="12"/>
        <v>1.1181686382342786E-2</v>
      </c>
      <c r="M24" s="11">
        <f t="shared" si="12"/>
        <v>0.16642259374660498</v>
      </c>
      <c r="N24" s="11">
        <f t="shared" si="12"/>
        <v>8.0797087485097757E-2</v>
      </c>
      <c r="O24" s="11">
        <f t="shared" si="12"/>
        <v>9.0180474233690716E-2</v>
      </c>
      <c r="P24" s="11">
        <f t="shared" si="12"/>
        <v>0.1193208113911816</v>
      </c>
      <c r="Q24" s="11">
        <f t="shared" si="12"/>
        <v>9.299485204719328E-2</v>
      </c>
    </row>
    <row r="25" spans="1:17">
      <c r="A25" s="1" t="s">
        <v>102</v>
      </c>
      <c r="D25" s="1">
        <f>COUNT(D3:D12)</f>
        <v>10</v>
      </c>
      <c r="E25" s="1">
        <f t="shared" ref="E25:P25" si="13">COUNT(E3:E12)</f>
        <v>9</v>
      </c>
      <c r="F25" s="1">
        <f t="shared" si="13"/>
        <v>10</v>
      </c>
      <c r="G25" s="1">
        <f t="shared" si="13"/>
        <v>10</v>
      </c>
      <c r="H25" s="1">
        <f t="shared" si="13"/>
        <v>10</v>
      </c>
      <c r="I25" s="1">
        <f t="shared" si="13"/>
        <v>10</v>
      </c>
      <c r="J25" s="1">
        <f t="shared" si="13"/>
        <v>10</v>
      </c>
      <c r="K25" s="1">
        <f t="shared" si="13"/>
        <v>10</v>
      </c>
      <c r="L25" s="1">
        <f t="shared" si="13"/>
        <v>10</v>
      </c>
      <c r="M25" s="1">
        <f t="shared" si="13"/>
        <v>9</v>
      </c>
      <c r="N25" s="1">
        <f t="shared" si="13"/>
        <v>10</v>
      </c>
      <c r="O25" s="1">
        <f t="shared" si="13"/>
        <v>10</v>
      </c>
      <c r="P25" s="1">
        <f t="shared" si="13"/>
        <v>10</v>
      </c>
      <c r="Q25" s="1">
        <f t="shared" ref="Q25" si="14">COUNT(Q3:Q12)</f>
        <v>10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25"/>
  <sheetViews>
    <sheetView workbookViewId="0">
      <selection activeCell="A2" sqref="A2:XFD2"/>
    </sheetView>
  </sheetViews>
  <sheetFormatPr baseColWidth="10" defaultColWidth="8.83203125" defaultRowHeight="15"/>
  <cols>
    <col min="1" max="1" width="37" style="1" bestFit="1" customWidth="1"/>
    <col min="2" max="2" width="8.83203125" style="1"/>
    <col min="3" max="3" width="11.1640625" style="1" customWidth="1"/>
    <col min="4" max="16384" width="8.83203125" style="1"/>
  </cols>
  <sheetData>
    <row r="1" spans="1:17">
      <c r="B1" s="2"/>
    </row>
    <row r="2" spans="1:17" ht="16">
      <c r="B2" s="15" t="s">
        <v>116</v>
      </c>
      <c r="C2" s="15" t="s">
        <v>115</v>
      </c>
      <c r="D2" s="1" t="s">
        <v>65</v>
      </c>
      <c r="E2" s="1" t="s">
        <v>96</v>
      </c>
      <c r="F2" s="1" t="s">
        <v>79</v>
      </c>
      <c r="G2" s="1" t="s">
        <v>88</v>
      </c>
      <c r="H2" s="1" t="s">
        <v>89</v>
      </c>
      <c r="I2" s="1" t="s">
        <v>95</v>
      </c>
      <c r="J2" s="1" t="s">
        <v>87</v>
      </c>
      <c r="K2" s="1" t="s">
        <v>81</v>
      </c>
      <c r="L2" s="1" t="s">
        <v>82</v>
      </c>
      <c r="M2" s="1" t="s">
        <v>83</v>
      </c>
      <c r="N2" s="1" t="s">
        <v>64</v>
      </c>
      <c r="O2" s="1" t="s">
        <v>84</v>
      </c>
      <c r="P2" s="1" t="s">
        <v>85</v>
      </c>
      <c r="Q2" s="1" t="s">
        <v>80</v>
      </c>
    </row>
    <row r="3" spans="1:17">
      <c r="B3" s="1">
        <v>563174</v>
      </c>
      <c r="C3" s="1">
        <v>458127</v>
      </c>
      <c r="D3" s="1">
        <v>528859</v>
      </c>
      <c r="E3" s="1">
        <v>526940</v>
      </c>
      <c r="F3" s="1">
        <v>567796</v>
      </c>
      <c r="G3" s="1">
        <v>551177</v>
      </c>
      <c r="H3" s="1">
        <v>483784</v>
      </c>
      <c r="I3" s="1">
        <v>527749</v>
      </c>
      <c r="J3" s="1">
        <v>547839</v>
      </c>
      <c r="K3" s="1">
        <v>494327</v>
      </c>
      <c r="L3" s="1">
        <v>495747</v>
      </c>
      <c r="M3" s="1">
        <v>561981</v>
      </c>
      <c r="N3" s="1">
        <v>482154</v>
      </c>
      <c r="O3" s="1">
        <v>475993</v>
      </c>
      <c r="P3" s="1">
        <v>567908</v>
      </c>
      <c r="Q3" s="1">
        <v>558280</v>
      </c>
    </row>
    <row r="4" spans="1:17">
      <c r="B4" s="1">
        <v>531672</v>
      </c>
      <c r="C4" s="1">
        <v>470035</v>
      </c>
      <c r="D4" s="1">
        <v>530980</v>
      </c>
      <c r="E4" s="1">
        <v>548064</v>
      </c>
      <c r="F4" s="1">
        <v>547711</v>
      </c>
      <c r="G4" s="1">
        <v>526184</v>
      </c>
      <c r="H4" s="1">
        <v>465045</v>
      </c>
      <c r="I4" s="1">
        <v>556300</v>
      </c>
      <c r="J4" s="1">
        <v>556631</v>
      </c>
      <c r="K4" s="1">
        <v>498138</v>
      </c>
      <c r="L4" s="1">
        <v>510044</v>
      </c>
      <c r="M4" s="1">
        <v>577110</v>
      </c>
      <c r="N4" s="1">
        <v>480686</v>
      </c>
      <c r="O4" s="1">
        <v>480468</v>
      </c>
      <c r="P4" s="1">
        <v>558313</v>
      </c>
      <c r="Q4" s="1">
        <v>590462</v>
      </c>
    </row>
    <row r="5" spans="1:17">
      <c r="B5" s="1">
        <v>573681</v>
      </c>
      <c r="C5" s="1">
        <v>438123</v>
      </c>
      <c r="D5" s="1">
        <v>549517</v>
      </c>
      <c r="E5" s="1">
        <v>522582</v>
      </c>
      <c r="F5" s="1">
        <v>557110</v>
      </c>
      <c r="G5" s="1">
        <v>556850</v>
      </c>
      <c r="H5" s="1">
        <v>497273</v>
      </c>
      <c r="I5" s="1">
        <v>557349</v>
      </c>
      <c r="J5" s="1">
        <v>548720</v>
      </c>
      <c r="K5" s="1">
        <v>502904</v>
      </c>
      <c r="L5" s="1">
        <v>507395</v>
      </c>
      <c r="M5" s="1">
        <v>553224</v>
      </c>
      <c r="N5" s="1">
        <v>501693</v>
      </c>
      <c r="O5" s="1">
        <v>474423</v>
      </c>
      <c r="P5" s="1">
        <v>562090</v>
      </c>
      <c r="Q5" s="1">
        <v>554957</v>
      </c>
    </row>
    <row r="6" spans="1:17">
      <c r="B6" s="1">
        <v>560578</v>
      </c>
      <c r="C6" s="1">
        <v>443504</v>
      </c>
      <c r="D6" s="1">
        <v>528584</v>
      </c>
      <c r="E6" s="1">
        <v>506305</v>
      </c>
      <c r="F6" s="1">
        <v>545271</v>
      </c>
      <c r="G6" s="1">
        <v>533076</v>
      </c>
      <c r="H6" s="1">
        <v>482202</v>
      </c>
      <c r="I6" s="1">
        <v>540520</v>
      </c>
      <c r="J6" s="1">
        <v>538057</v>
      </c>
      <c r="K6" s="1">
        <v>495746</v>
      </c>
      <c r="L6" s="1">
        <v>506643</v>
      </c>
      <c r="M6" s="1">
        <v>546587</v>
      </c>
      <c r="N6" s="1">
        <v>544466</v>
      </c>
      <c r="O6" s="1">
        <v>457325</v>
      </c>
      <c r="P6" s="1">
        <v>555179</v>
      </c>
      <c r="Q6" s="1">
        <v>534957</v>
      </c>
    </row>
    <row r="7" spans="1:17">
      <c r="B7" s="1">
        <v>594282</v>
      </c>
      <c r="C7" s="1">
        <v>465658</v>
      </c>
      <c r="D7" s="1">
        <v>522240</v>
      </c>
      <c r="E7" s="1">
        <v>543912</v>
      </c>
      <c r="F7" s="1">
        <v>543492</v>
      </c>
      <c r="G7" s="1">
        <v>551851</v>
      </c>
      <c r="H7" s="1">
        <v>492353</v>
      </c>
      <c r="I7" s="1">
        <v>531675</v>
      </c>
      <c r="J7" s="1">
        <v>524984</v>
      </c>
      <c r="K7" s="1">
        <v>484839</v>
      </c>
      <c r="L7" s="1">
        <v>510436</v>
      </c>
      <c r="M7" s="1">
        <v>551175</v>
      </c>
      <c r="N7" s="1">
        <v>465497</v>
      </c>
      <c r="O7" s="1">
        <v>489800</v>
      </c>
      <c r="P7" s="1">
        <v>557692</v>
      </c>
      <c r="Q7" s="1">
        <v>532016</v>
      </c>
    </row>
    <row r="8" spans="1:17">
      <c r="B8" s="1">
        <v>607029</v>
      </c>
      <c r="C8" s="1">
        <v>457332</v>
      </c>
      <c r="D8" s="1">
        <v>530921</v>
      </c>
      <c r="E8" s="1">
        <v>527918</v>
      </c>
      <c r="F8" s="1">
        <v>550762</v>
      </c>
      <c r="G8" s="1">
        <v>534834</v>
      </c>
      <c r="H8" s="1">
        <v>474973</v>
      </c>
      <c r="I8" s="1">
        <v>540706</v>
      </c>
      <c r="J8" s="1">
        <v>555664</v>
      </c>
      <c r="K8" s="1">
        <v>487329</v>
      </c>
      <c r="L8" s="1">
        <v>492535</v>
      </c>
      <c r="M8" s="1">
        <v>568215</v>
      </c>
      <c r="N8" s="1">
        <v>470681</v>
      </c>
      <c r="O8" s="1">
        <v>495186</v>
      </c>
      <c r="P8" s="1">
        <v>511639</v>
      </c>
      <c r="Q8" s="1">
        <v>558941</v>
      </c>
    </row>
    <row r="9" spans="1:17">
      <c r="B9" s="1">
        <v>592338</v>
      </c>
      <c r="C9" s="1">
        <v>456796</v>
      </c>
      <c r="D9" s="1">
        <v>571431</v>
      </c>
      <c r="E9" s="1">
        <v>543511</v>
      </c>
      <c r="F9" s="1">
        <v>563119</v>
      </c>
      <c r="G9" s="1">
        <v>544937</v>
      </c>
      <c r="H9" s="1">
        <v>472146</v>
      </c>
      <c r="I9" s="1">
        <v>542630</v>
      </c>
      <c r="J9" s="1">
        <v>557187</v>
      </c>
      <c r="K9" s="1">
        <v>509969</v>
      </c>
      <c r="L9" s="1">
        <v>497228</v>
      </c>
      <c r="M9" s="1">
        <v>572207</v>
      </c>
      <c r="N9" s="1">
        <v>467912</v>
      </c>
      <c r="O9" s="1">
        <v>482925</v>
      </c>
      <c r="P9" s="1">
        <v>526481</v>
      </c>
      <c r="Q9" s="1">
        <v>528517</v>
      </c>
    </row>
    <row r="10" spans="1:17">
      <c r="B10" s="1">
        <v>530681</v>
      </c>
      <c r="C10" s="1">
        <v>446791</v>
      </c>
      <c r="D10" s="1">
        <v>529225</v>
      </c>
      <c r="E10" s="1">
        <v>544592</v>
      </c>
      <c r="F10" s="1">
        <v>545639</v>
      </c>
      <c r="G10" s="1">
        <v>562262</v>
      </c>
      <c r="H10" s="1">
        <v>560583</v>
      </c>
      <c r="I10" s="1">
        <v>525073</v>
      </c>
      <c r="J10" s="1">
        <v>521200</v>
      </c>
      <c r="K10" s="1">
        <v>485402</v>
      </c>
      <c r="L10" s="1">
        <v>500464</v>
      </c>
      <c r="M10" s="1">
        <v>555846</v>
      </c>
      <c r="N10" s="1">
        <v>481354</v>
      </c>
      <c r="O10" s="1">
        <v>504027</v>
      </c>
      <c r="P10" s="1">
        <v>588506</v>
      </c>
      <c r="Q10" s="1">
        <v>524449</v>
      </c>
    </row>
    <row r="11" spans="1:17">
      <c r="B11" s="1">
        <v>573201</v>
      </c>
      <c r="C11" s="1">
        <v>439219</v>
      </c>
      <c r="D11" s="1">
        <v>541125</v>
      </c>
      <c r="E11" s="1">
        <v>512571</v>
      </c>
      <c r="F11" s="1">
        <v>554806</v>
      </c>
      <c r="G11" s="1">
        <v>555815</v>
      </c>
      <c r="H11" s="1">
        <v>486517</v>
      </c>
      <c r="I11" s="1">
        <v>569643</v>
      </c>
      <c r="J11" s="1">
        <v>572923</v>
      </c>
      <c r="K11" s="1">
        <v>480554</v>
      </c>
      <c r="L11" s="1">
        <v>506559</v>
      </c>
      <c r="M11" s="1">
        <v>566154</v>
      </c>
      <c r="N11" s="1">
        <v>468044</v>
      </c>
      <c r="O11" s="1">
        <v>500924</v>
      </c>
      <c r="P11" s="1">
        <v>558882</v>
      </c>
      <c r="Q11" s="1">
        <v>551345</v>
      </c>
    </row>
    <row r="12" spans="1:17">
      <c r="B12" s="1">
        <v>610785</v>
      </c>
      <c r="C12" s="1">
        <v>443340</v>
      </c>
      <c r="D12" s="1">
        <v>521763</v>
      </c>
      <c r="E12" s="1">
        <v>535387</v>
      </c>
      <c r="F12" s="1">
        <v>556894</v>
      </c>
      <c r="G12" s="1">
        <v>556088</v>
      </c>
      <c r="H12" s="1">
        <v>480226</v>
      </c>
      <c r="I12" s="1">
        <v>522760</v>
      </c>
      <c r="J12" s="1">
        <v>540248</v>
      </c>
      <c r="K12" s="1">
        <v>477165</v>
      </c>
      <c r="L12" s="1">
        <v>489353</v>
      </c>
      <c r="M12" s="1">
        <v>517157</v>
      </c>
      <c r="N12" s="1">
        <v>504665</v>
      </c>
      <c r="O12" s="1">
        <v>472078</v>
      </c>
      <c r="P12" s="1">
        <v>521277</v>
      </c>
      <c r="Q12" s="1">
        <v>549560</v>
      </c>
    </row>
    <row r="13" spans="1:17">
      <c r="G13" s="4"/>
      <c r="H13" s="4"/>
      <c r="J13" s="4"/>
    </row>
    <row r="14" spans="1:17">
      <c r="B14" s="4"/>
      <c r="C14" s="4"/>
      <c r="D14" s="1" t="s">
        <v>65</v>
      </c>
      <c r="E14" s="1" t="s">
        <v>96</v>
      </c>
      <c r="F14" s="1" t="s">
        <v>79</v>
      </c>
      <c r="G14" s="1" t="s">
        <v>88</v>
      </c>
      <c r="H14" s="1" t="s">
        <v>89</v>
      </c>
      <c r="I14" s="1" t="s">
        <v>95</v>
      </c>
      <c r="J14" s="1" t="s">
        <v>87</v>
      </c>
      <c r="K14" s="1" t="s">
        <v>81</v>
      </c>
      <c r="L14" s="1" t="s">
        <v>82</v>
      </c>
      <c r="M14" s="1" t="s">
        <v>83</v>
      </c>
      <c r="N14" s="1" t="s">
        <v>64</v>
      </c>
      <c r="O14" s="1" t="s">
        <v>84</v>
      </c>
      <c r="P14" s="1" t="s">
        <v>85</v>
      </c>
      <c r="Q14" s="1" t="s">
        <v>80</v>
      </c>
    </row>
    <row r="15" spans="1:17">
      <c r="A15" s="1" t="s">
        <v>98</v>
      </c>
      <c r="B15" s="1">
        <f>AVERAGE(B3:B12)</f>
        <v>573742.1</v>
      </c>
      <c r="C15" s="1">
        <f>AVERAGE(C3:C12)</f>
        <v>451892.5</v>
      </c>
      <c r="D15" s="1">
        <f t="shared" ref="D15:P15" si="0">AVERAGE(D3:D12)</f>
        <v>535464.5</v>
      </c>
      <c r="E15" s="1">
        <f t="shared" si="0"/>
        <v>531178.19999999995</v>
      </c>
      <c r="F15" s="1">
        <f t="shared" si="0"/>
        <v>553260</v>
      </c>
      <c r="G15" s="1">
        <f t="shared" si="0"/>
        <v>547307.4</v>
      </c>
      <c r="H15" s="1">
        <f t="shared" si="0"/>
        <v>489510.2</v>
      </c>
      <c r="I15" s="1">
        <f t="shared" si="0"/>
        <v>541440.5</v>
      </c>
      <c r="J15" s="1">
        <f t="shared" si="0"/>
        <v>546345.30000000005</v>
      </c>
      <c r="K15" s="1">
        <f t="shared" si="0"/>
        <v>491637.3</v>
      </c>
      <c r="L15" s="1">
        <f t="shared" si="0"/>
        <v>501640.4</v>
      </c>
      <c r="M15" s="1">
        <f t="shared" si="0"/>
        <v>556965.6</v>
      </c>
      <c r="N15" s="1">
        <f t="shared" si="0"/>
        <v>486715.2</v>
      </c>
      <c r="O15" s="1">
        <f t="shared" si="0"/>
        <v>483314.9</v>
      </c>
      <c r="P15" s="1">
        <f t="shared" si="0"/>
        <v>550796.69999999995</v>
      </c>
      <c r="Q15" s="1">
        <f t="shared" ref="Q15" si="1">AVERAGE(Q3:Q12)</f>
        <v>548348.4</v>
      </c>
    </row>
    <row r="16" spans="1:17">
      <c r="A16" s="1" t="s">
        <v>99</v>
      </c>
      <c r="B16" s="1">
        <f>STDEV(B3:B12)</f>
        <v>28200.306493409291</v>
      </c>
      <c r="C16" s="1">
        <f>STDEV(C3:C12)</f>
        <v>11209.594018320002</v>
      </c>
      <c r="D16" s="1">
        <f t="shared" ref="D16:P16" si="2">STDEV(D3:D12)</f>
        <v>15115.779262817456</v>
      </c>
      <c r="E16" s="1">
        <f t="shared" si="2"/>
        <v>14392.944859664172</v>
      </c>
      <c r="F16" s="1">
        <f t="shared" si="2"/>
        <v>8118.9951485526963</v>
      </c>
      <c r="G16" s="1">
        <f t="shared" si="2"/>
        <v>12063.410483312289</v>
      </c>
      <c r="H16" s="1">
        <f t="shared" si="2"/>
        <v>26692.55385475299</v>
      </c>
      <c r="I16" s="1">
        <f t="shared" si="2"/>
        <v>15533.999050469907</v>
      </c>
      <c r="J16" s="1">
        <f t="shared" si="2"/>
        <v>15701.680603963669</v>
      </c>
      <c r="K16" s="1">
        <f t="shared" si="2"/>
        <v>10356.474411368636</v>
      </c>
      <c r="L16" s="1">
        <f t="shared" si="2"/>
        <v>7599.6417196251223</v>
      </c>
      <c r="M16" s="1">
        <f t="shared" si="2"/>
        <v>17047.160572951732</v>
      </c>
      <c r="N16" s="1">
        <f t="shared" si="2"/>
        <v>24442.823526662294</v>
      </c>
      <c r="O16" s="1">
        <f t="shared" si="2"/>
        <v>14394.160918387861</v>
      </c>
      <c r="P16" s="1">
        <f t="shared" si="2"/>
        <v>23633.625997482675</v>
      </c>
      <c r="Q16" s="1">
        <f t="shared" ref="Q16" si="3">STDEV(Q3:Q12)</f>
        <v>19576.229827693245</v>
      </c>
    </row>
    <row r="17" spans="1:17">
      <c r="A17" s="5" t="s">
        <v>104</v>
      </c>
      <c r="B17" s="5">
        <f>B16/B15</f>
        <v>4.9151537761320446E-2</v>
      </c>
      <c r="C17" s="5">
        <f t="shared" ref="C17:Q17" si="4">C16/C15</f>
        <v>2.480588639625575E-2</v>
      </c>
      <c r="D17" s="5">
        <f t="shared" si="4"/>
        <v>2.8229283664589259E-2</v>
      </c>
      <c r="E17" s="5">
        <f t="shared" si="4"/>
        <v>2.709626422858501E-2</v>
      </c>
      <c r="F17" s="5">
        <f t="shared" si="4"/>
        <v>1.4674827655266414E-2</v>
      </c>
      <c r="G17" s="5">
        <f t="shared" si="4"/>
        <v>2.2041380188377296E-2</v>
      </c>
      <c r="H17" s="5">
        <f t="shared" si="4"/>
        <v>5.4529106553352698E-2</v>
      </c>
      <c r="I17" s="5">
        <f t="shared" si="4"/>
        <v>2.8690131326470605E-2</v>
      </c>
      <c r="J17" s="5">
        <f t="shared" si="4"/>
        <v>2.8739481430450062E-2</v>
      </c>
      <c r="K17" s="5">
        <f t="shared" si="4"/>
        <v>2.1065273955756889E-2</v>
      </c>
      <c r="L17" s="5">
        <f t="shared" si="4"/>
        <v>1.5149580694906396E-2</v>
      </c>
      <c r="M17" s="5">
        <f t="shared" si="4"/>
        <v>3.0607205495189888E-2</v>
      </c>
      <c r="N17" s="5">
        <f t="shared" si="4"/>
        <v>5.021997161104131E-2</v>
      </c>
      <c r="O17" s="5">
        <f t="shared" si="4"/>
        <v>2.9782158419671852E-2</v>
      </c>
      <c r="P17" s="5">
        <f t="shared" si="4"/>
        <v>4.2908074789632322E-2</v>
      </c>
      <c r="Q17" s="5">
        <f t="shared" si="4"/>
        <v>3.5700350046965111E-2</v>
      </c>
    </row>
    <row r="19" spans="1:17">
      <c r="A19" s="6" t="s">
        <v>106</v>
      </c>
      <c r="B19" s="6"/>
      <c r="C19" s="6"/>
      <c r="D19" s="6">
        <f>D17+$B17</f>
        <v>7.7380821425909713E-2</v>
      </c>
      <c r="E19" s="6">
        <f t="shared" ref="E19:P19" si="5">E17+$B17</f>
        <v>7.6247801989905453E-2</v>
      </c>
      <c r="F19" s="6">
        <f t="shared" si="5"/>
        <v>6.3826365416586858E-2</v>
      </c>
      <c r="G19" s="6">
        <f t="shared" si="5"/>
        <v>7.1192917949697745E-2</v>
      </c>
      <c r="H19" s="6">
        <f t="shared" si="5"/>
        <v>0.10368064431467314</v>
      </c>
      <c r="I19" s="6">
        <f t="shared" si="5"/>
        <v>7.7841669087791054E-2</v>
      </c>
      <c r="J19" s="6">
        <f t="shared" si="5"/>
        <v>7.7891019191770508E-2</v>
      </c>
      <c r="K19" s="6">
        <f t="shared" si="5"/>
        <v>7.0216811717077332E-2</v>
      </c>
      <c r="L19" s="6">
        <f t="shared" si="5"/>
        <v>6.4301118456226838E-2</v>
      </c>
      <c r="M19" s="6">
        <f t="shared" si="5"/>
        <v>7.9758743256510334E-2</v>
      </c>
      <c r="N19" s="6">
        <f t="shared" si="5"/>
        <v>9.9371509372361749E-2</v>
      </c>
      <c r="O19" s="6">
        <f t="shared" si="5"/>
        <v>7.8933696180992302E-2</v>
      </c>
      <c r="P19" s="6">
        <f t="shared" si="5"/>
        <v>9.2059612550952769E-2</v>
      </c>
      <c r="Q19" s="6">
        <f t="shared" ref="Q19" si="6">Q17+$B17</f>
        <v>8.4851887808285564E-2</v>
      </c>
    </row>
    <row r="20" spans="1:17">
      <c r="A20" s="7" t="s">
        <v>107</v>
      </c>
      <c r="B20" s="7"/>
      <c r="C20" s="7"/>
      <c r="D20" s="7">
        <f>$C17+$B17</f>
        <v>7.3957424157576196E-2</v>
      </c>
      <c r="E20" s="7">
        <f t="shared" ref="E20:P20" si="7">$C17+$B17</f>
        <v>7.3957424157576196E-2</v>
      </c>
      <c r="F20" s="7">
        <f t="shared" si="7"/>
        <v>7.3957424157576196E-2</v>
      </c>
      <c r="G20" s="7">
        <f t="shared" si="7"/>
        <v>7.3957424157576196E-2</v>
      </c>
      <c r="H20" s="7">
        <f t="shared" si="7"/>
        <v>7.3957424157576196E-2</v>
      </c>
      <c r="I20" s="7">
        <f t="shared" si="7"/>
        <v>7.3957424157576196E-2</v>
      </c>
      <c r="J20" s="7">
        <f t="shared" si="7"/>
        <v>7.3957424157576196E-2</v>
      </c>
      <c r="K20" s="7">
        <f t="shared" si="7"/>
        <v>7.3957424157576196E-2</v>
      </c>
      <c r="L20" s="7">
        <f t="shared" si="7"/>
        <v>7.3957424157576196E-2</v>
      </c>
      <c r="M20" s="7">
        <f t="shared" si="7"/>
        <v>7.3957424157576196E-2</v>
      </c>
      <c r="N20" s="7">
        <f t="shared" si="7"/>
        <v>7.3957424157576196E-2</v>
      </c>
      <c r="O20" s="7">
        <f t="shared" si="7"/>
        <v>7.3957424157576196E-2</v>
      </c>
      <c r="P20" s="7">
        <f t="shared" si="7"/>
        <v>7.3957424157576196E-2</v>
      </c>
      <c r="Q20" s="7">
        <f t="shared" ref="Q20" si="8">$C17+$B17</f>
        <v>7.3957424157576196E-2</v>
      </c>
    </row>
    <row r="21" spans="1:17">
      <c r="A21" s="1" t="s">
        <v>100</v>
      </c>
      <c r="D21" s="1">
        <f>SQRT(SUMSQ(D19:D20))</f>
        <v>0.1070396754132418</v>
      </c>
      <c r="E21" s="1">
        <f t="shared" ref="E21:Q21" si="9">SQRT(SUMSQ(E19:E20))</f>
        <v>0.10622348090848588</v>
      </c>
      <c r="F21" s="1">
        <f t="shared" si="9"/>
        <v>9.7690867077303137E-2</v>
      </c>
      <c r="G21" s="1">
        <f t="shared" si="9"/>
        <v>0.10265540489529049</v>
      </c>
      <c r="H21" s="1">
        <f t="shared" si="9"/>
        <v>0.12735531631435493</v>
      </c>
      <c r="I21" s="1">
        <f t="shared" si="9"/>
        <v>0.10737330224220917</v>
      </c>
      <c r="J21" s="1">
        <f t="shared" si="9"/>
        <v>0.10740908461930208</v>
      </c>
      <c r="K21" s="1">
        <f t="shared" si="9"/>
        <v>0.10198088661967557</v>
      </c>
      <c r="L21" s="1">
        <f t="shared" si="9"/>
        <v>9.8001706223643639E-2</v>
      </c>
      <c r="M21" s="1">
        <f t="shared" si="9"/>
        <v>0.10877112536827761</v>
      </c>
      <c r="N21" s="1">
        <f t="shared" si="9"/>
        <v>0.12387250487079453</v>
      </c>
      <c r="O21" s="1">
        <f t="shared" si="9"/>
        <v>0.10816759672294117</v>
      </c>
      <c r="P21" s="1">
        <f t="shared" si="9"/>
        <v>0.11808756433704261</v>
      </c>
      <c r="Q21" s="1">
        <f t="shared" si="9"/>
        <v>0.11255906650578404</v>
      </c>
    </row>
    <row r="22" spans="1:17">
      <c r="A22" s="8" t="s">
        <v>103</v>
      </c>
      <c r="B22" s="8"/>
      <c r="C22" s="9"/>
    </row>
    <row r="23" spans="1:17">
      <c r="A23" s="10" t="s">
        <v>105</v>
      </c>
      <c r="B23" s="10">
        <f>(B15-$B15)/($C15-$B15)</f>
        <v>0</v>
      </c>
      <c r="C23" s="10">
        <f t="shared" ref="C23:P23" si="10">(C15-$B15)/($C15-$B15)</f>
        <v>1</v>
      </c>
      <c r="D23" s="10">
        <f t="shared" si="10"/>
        <v>0.31413808498345486</v>
      </c>
      <c r="E23" s="10">
        <f t="shared" si="10"/>
        <v>0.34931505725090628</v>
      </c>
      <c r="F23" s="10">
        <f t="shared" si="10"/>
        <v>0.16809328877567084</v>
      </c>
      <c r="G23" s="10">
        <f t="shared" si="10"/>
        <v>0.21694531619307703</v>
      </c>
      <c r="H23" s="10">
        <f t="shared" si="10"/>
        <v>0.69127760780503167</v>
      </c>
      <c r="I23" s="10">
        <f t="shared" si="10"/>
        <v>0.26509401754293804</v>
      </c>
      <c r="J23" s="10">
        <f t="shared" si="10"/>
        <v>0.22484111560481065</v>
      </c>
      <c r="K23" s="10">
        <f t="shared" si="10"/>
        <v>0.6738208414307475</v>
      </c>
      <c r="L23" s="10">
        <f t="shared" si="10"/>
        <v>0.59172701428646435</v>
      </c>
      <c r="M23" s="10">
        <f t="shared" si="10"/>
        <v>0.13768202768002524</v>
      </c>
      <c r="N23" s="10">
        <f t="shared" si="10"/>
        <v>0.71421572167655845</v>
      </c>
      <c r="O23" s="10">
        <f t="shared" si="10"/>
        <v>0.74212143494931437</v>
      </c>
      <c r="P23" s="10">
        <f t="shared" si="10"/>
        <v>0.18830919428541437</v>
      </c>
      <c r="Q23" s="10">
        <f t="shared" ref="Q23" si="11">(Q15-$B15)/($C15-$B15)</f>
        <v>0.20840199721624</v>
      </c>
    </row>
    <row r="24" spans="1:17">
      <c r="A24" s="11" t="s">
        <v>101</v>
      </c>
      <c r="B24" s="11"/>
      <c r="C24" s="11"/>
      <c r="D24" s="11">
        <f>D23*D21</f>
        <v>3.3625238651566379E-2</v>
      </c>
      <c r="E24" s="11">
        <f t="shared" ref="E24:Q24" si="12">E23*E21</f>
        <v>3.7105461314938297E-2</v>
      </c>
      <c r="F24" s="11">
        <f t="shared" si="12"/>
        <v>1.6421179130370792E-2</v>
      </c>
      <c r="G24" s="11">
        <f t="shared" si="12"/>
        <v>2.2270609273937141E-2</v>
      </c>
      <c r="H24" s="11">
        <f t="shared" si="12"/>
        <v>8.8037878403040393E-2</v>
      </c>
      <c r="I24" s="11">
        <f t="shared" si="12"/>
        <v>2.8464020068239386E-2</v>
      </c>
      <c r="J24" s="11">
        <f t="shared" si="12"/>
        <v>2.4149978411895388E-2</v>
      </c>
      <c r="K24" s="11">
        <f t="shared" si="12"/>
        <v>6.8716846831923445E-2</v>
      </c>
      <c r="L24" s="11">
        <f t="shared" si="12"/>
        <v>5.7990257018695861E-2</v>
      </c>
      <c r="M24" s="11">
        <f t="shared" si="12"/>
        <v>1.4975829093742694E-2</v>
      </c>
      <c r="N24" s="11">
        <f t="shared" si="12"/>
        <v>8.847169046217751E-2</v>
      </c>
      <c r="O24" s="11">
        <f t="shared" si="12"/>
        <v>8.027349209504786E-2</v>
      </c>
      <c r="P24" s="11">
        <f t="shared" si="12"/>
        <v>2.2236974095435527E-2</v>
      </c>
      <c r="Q24" s="11">
        <f t="shared" si="12"/>
        <v>2.3457534264600979E-2</v>
      </c>
    </row>
    <row r="25" spans="1:17">
      <c r="A25" s="1" t="s">
        <v>102</v>
      </c>
      <c r="D25" s="1">
        <f>COUNT(D3:D12)</f>
        <v>10</v>
      </c>
      <c r="E25" s="1">
        <f t="shared" ref="E25:P25" si="13">COUNT(E3:E12)</f>
        <v>10</v>
      </c>
      <c r="F25" s="1">
        <f t="shared" si="13"/>
        <v>10</v>
      </c>
      <c r="G25" s="1">
        <f t="shared" si="13"/>
        <v>10</v>
      </c>
      <c r="H25" s="1">
        <f t="shared" si="13"/>
        <v>10</v>
      </c>
      <c r="I25" s="1">
        <f t="shared" si="13"/>
        <v>10</v>
      </c>
      <c r="J25" s="1">
        <f t="shared" si="13"/>
        <v>10</v>
      </c>
      <c r="K25" s="1">
        <f t="shared" si="13"/>
        <v>10</v>
      </c>
      <c r="L25" s="1">
        <f t="shared" si="13"/>
        <v>10</v>
      </c>
      <c r="M25" s="1">
        <f t="shared" si="13"/>
        <v>10</v>
      </c>
      <c r="N25" s="1">
        <f t="shared" si="13"/>
        <v>10</v>
      </c>
      <c r="O25" s="1">
        <f t="shared" si="13"/>
        <v>10</v>
      </c>
      <c r="P25" s="1">
        <f t="shared" si="13"/>
        <v>10</v>
      </c>
      <c r="Q25" s="1">
        <f t="shared" ref="Q25" si="14">COUNT(Q3:Q12)</f>
        <v>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25"/>
  <sheetViews>
    <sheetView zoomScale="150" zoomScaleNormal="97" workbookViewId="0">
      <selection activeCell="G9" sqref="G9"/>
    </sheetView>
  </sheetViews>
  <sheetFormatPr baseColWidth="10" defaultColWidth="8.83203125" defaultRowHeight="15"/>
  <cols>
    <col min="1" max="1" width="37.6640625" style="1" bestFit="1" customWidth="1"/>
    <col min="2" max="2" width="14.1640625" style="1" customWidth="1"/>
    <col min="3" max="3" width="13.5" style="1" customWidth="1"/>
    <col min="4" max="4" width="11.5" style="1" customWidth="1"/>
    <col min="5" max="5" width="12.5" style="1" customWidth="1"/>
    <col min="6" max="16384" width="8.83203125" style="1"/>
  </cols>
  <sheetData>
    <row r="1" spans="1:16">
      <c r="B1" s="2"/>
    </row>
    <row r="2" spans="1:16" ht="16">
      <c r="B2" s="15" t="s">
        <v>116</v>
      </c>
      <c r="C2" s="15" t="s">
        <v>115</v>
      </c>
      <c r="D2" s="1" t="s">
        <v>91</v>
      </c>
      <c r="E2" s="1" t="s">
        <v>92</v>
      </c>
    </row>
    <row r="3" spans="1:16">
      <c r="B3" s="1">
        <v>567487</v>
      </c>
      <c r="C3" s="1">
        <v>479626</v>
      </c>
      <c r="D3" s="1">
        <v>538283</v>
      </c>
      <c r="E3" s="1">
        <v>538323</v>
      </c>
    </row>
    <row r="4" spans="1:16">
      <c r="B4" s="1">
        <v>514416</v>
      </c>
      <c r="C4" s="1">
        <v>487021</v>
      </c>
      <c r="D4" s="1">
        <v>531146</v>
      </c>
      <c r="E4" s="1">
        <v>506750</v>
      </c>
    </row>
    <row r="5" spans="1:16">
      <c r="B5" s="1">
        <v>534955</v>
      </c>
      <c r="C5" s="1">
        <v>464148</v>
      </c>
      <c r="D5" s="1">
        <v>520333</v>
      </c>
      <c r="E5" s="1">
        <v>519611</v>
      </c>
    </row>
    <row r="6" spans="1:16">
      <c r="B6" s="1">
        <v>569600</v>
      </c>
      <c r="C6" s="1">
        <v>510074</v>
      </c>
      <c r="D6" s="1">
        <v>539915</v>
      </c>
      <c r="E6" s="1">
        <v>513832</v>
      </c>
    </row>
    <row r="7" spans="1:16">
      <c r="C7" s="1">
        <v>523838</v>
      </c>
      <c r="D7" s="1">
        <v>534554</v>
      </c>
      <c r="E7" s="1">
        <v>504132</v>
      </c>
    </row>
    <row r="8" spans="1:16">
      <c r="C8" s="1">
        <v>460792</v>
      </c>
      <c r="D8" s="1">
        <v>526223</v>
      </c>
      <c r="E8" s="1">
        <v>510140</v>
      </c>
    </row>
    <row r="9" spans="1:16">
      <c r="C9" s="1">
        <v>480902</v>
      </c>
      <c r="D9" s="1">
        <v>505576</v>
      </c>
      <c r="E9" s="1">
        <v>529698</v>
      </c>
    </row>
    <row r="10" spans="1:16">
      <c r="C10" s="1">
        <v>462301</v>
      </c>
      <c r="D10" s="1">
        <v>515691</v>
      </c>
      <c r="E10" s="1">
        <v>514847</v>
      </c>
    </row>
    <row r="11" spans="1:16">
      <c r="C11" s="1">
        <v>476628</v>
      </c>
      <c r="D11" s="1">
        <v>504031</v>
      </c>
      <c r="E11" s="1">
        <v>516629</v>
      </c>
    </row>
    <row r="12" spans="1:16">
      <c r="D12" s="1">
        <v>511082</v>
      </c>
    </row>
    <row r="14" spans="1:16" s="14" customFormat="1">
      <c r="D14" s="13" t="s">
        <v>91</v>
      </c>
      <c r="E14" s="13" t="s">
        <v>92</v>
      </c>
    </row>
    <row r="15" spans="1:16">
      <c r="A15" s="1" t="s">
        <v>98</v>
      </c>
      <c r="B15" s="1">
        <f>AVERAGE(B3:B12)</f>
        <v>546614.5</v>
      </c>
      <c r="C15" s="1">
        <f>AVERAGE(C3:C12)</f>
        <v>482814.44444444444</v>
      </c>
      <c r="D15" s="1">
        <f t="shared" ref="D15:E15" si="0">AVERAGE(D3:D12)</f>
        <v>522683.4</v>
      </c>
      <c r="E15" s="1">
        <f t="shared" si="0"/>
        <v>517106.88888888888</v>
      </c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</row>
    <row r="16" spans="1:16">
      <c r="A16" s="1" t="s">
        <v>99</v>
      </c>
      <c r="B16" s="1">
        <f>STDEV(B3:B12)</f>
        <v>26687.58643389594</v>
      </c>
      <c r="C16" s="1">
        <f>STDEV(C3:C12)</f>
        <v>21650.727228612388</v>
      </c>
      <c r="D16" s="1">
        <f t="shared" ref="D16:E16" si="1">STDEV(D3:D12)</f>
        <v>13312.136277347325</v>
      </c>
      <c r="E16" s="1">
        <f t="shared" si="1"/>
        <v>10926.692231005278</v>
      </c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</row>
    <row r="17" spans="1:16">
      <c r="A17" s="5" t="s">
        <v>104</v>
      </c>
      <c r="B17" s="5">
        <f>B16/B15</f>
        <v>4.8823414735423121E-2</v>
      </c>
      <c r="C17" s="5">
        <f t="shared" ref="C17:E17" si="2">C16/C15</f>
        <v>4.4842749585764834E-2</v>
      </c>
      <c r="D17" s="5">
        <f t="shared" si="2"/>
        <v>2.5468833097334494E-2</v>
      </c>
      <c r="E17" s="5">
        <f t="shared" si="2"/>
        <v>2.11304325387804E-2</v>
      </c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</row>
    <row r="18" spans="1:16"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</row>
    <row r="19" spans="1:16">
      <c r="A19" s="6" t="s">
        <v>106</v>
      </c>
      <c r="B19" s="6"/>
      <c r="C19" s="6"/>
      <c r="D19" s="6">
        <f>D17+$B17</f>
        <v>7.4292247832757619E-2</v>
      </c>
      <c r="E19" s="6">
        <f t="shared" ref="E19" si="3">E17+$B17</f>
        <v>6.9953847274203521E-2</v>
      </c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</row>
    <row r="20" spans="1:16">
      <c r="A20" s="7" t="s">
        <v>107</v>
      </c>
      <c r="B20" s="7"/>
      <c r="C20" s="7"/>
      <c r="D20" s="7">
        <f>$C17+$B17</f>
        <v>9.3666164321187961E-2</v>
      </c>
      <c r="E20" s="7">
        <f t="shared" ref="E20" si="4">$C17+$B17</f>
        <v>9.3666164321187961E-2</v>
      </c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</row>
    <row r="21" spans="1:16">
      <c r="A21" s="1" t="s">
        <v>100</v>
      </c>
      <c r="D21" s="1">
        <f>SQRT(SUMSQ(D19:D20))</f>
        <v>0.11955203229844176</v>
      </c>
      <c r="E21" s="1">
        <f t="shared" ref="E21" si="5">SQRT(SUMSQ(E19:E20))</f>
        <v>0.1169054792860727</v>
      </c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</row>
    <row r="22" spans="1:16">
      <c r="A22" s="8" t="s">
        <v>103</v>
      </c>
      <c r="B22" s="8"/>
      <c r="C22" s="9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</row>
    <row r="23" spans="1:16">
      <c r="A23" s="10" t="s">
        <v>105</v>
      </c>
      <c r="B23" s="10">
        <f>(B15-$B15)/($C15-$B15)</f>
        <v>0</v>
      </c>
      <c r="C23" s="10">
        <f t="shared" ref="C23:E23" si="6">(C15-$B15)/($C15-$B15)</f>
        <v>1</v>
      </c>
      <c r="D23" s="10">
        <f t="shared" si="6"/>
        <v>0.37509528466101955</v>
      </c>
      <c r="E23" s="10">
        <f t="shared" si="6"/>
        <v>0.4625013388180611</v>
      </c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</row>
    <row r="24" spans="1:16">
      <c r="A24" s="11" t="s">
        <v>101</v>
      </c>
      <c r="B24" s="11"/>
      <c r="C24" s="11"/>
      <c r="D24" s="11">
        <f>D23*D21</f>
        <v>4.4843403586787414E-2</v>
      </c>
      <c r="E24" s="11">
        <f t="shared" ref="E24" si="7">E23*E21</f>
        <v>5.4068940684975732E-2</v>
      </c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</row>
    <row r="25" spans="1:16">
      <c r="A25" s="1" t="s">
        <v>102</v>
      </c>
      <c r="D25" s="1">
        <f>COUNT(D3:D12)</f>
        <v>10</v>
      </c>
      <c r="E25" s="1">
        <f t="shared" ref="E25" si="8">COUNT(E3:E12)</f>
        <v>9</v>
      </c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 me</vt:lpstr>
      <vt:lpstr>Batch 1</vt:lpstr>
      <vt:lpstr>Batch 2</vt:lpstr>
      <vt:lpstr>Batch 3</vt:lpstr>
      <vt:lpstr>Batch 4</vt:lpstr>
      <vt:lpstr>Batch 5</vt:lpstr>
      <vt:lpstr>Batch 6</vt:lpstr>
      <vt:lpstr>Batch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heyen Lab</dc:creator>
  <cp:lastModifiedBy>payel ganguly</cp:lastModifiedBy>
  <dcterms:created xsi:type="dcterms:W3CDTF">2019-01-17T00:36:25Z</dcterms:created>
  <dcterms:modified xsi:type="dcterms:W3CDTF">2021-07-15T22:43:59Z</dcterms:modified>
</cp:coreProperties>
</file>